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Áron\Desktop\Laknerhez\vásáradatok\"/>
    </mc:Choice>
  </mc:AlternateContent>
  <xr:revisionPtr revIDLastSave="0" documentId="13_ncr:1_{B7107B1D-FEFD-466A-AAFB-841692B29849}" xr6:coauthVersionLast="45" xr6:coauthVersionMax="45" xr10:uidLastSave="{00000000-0000-0000-0000-000000000000}"/>
  <bookViews>
    <workbookView xWindow="-108" yWindow="-108" windowWidth="23256" windowHeight="12576" xr2:uid="{90AA261F-0DE4-41E6-8586-148CE3C53CCE}"/>
  </bookViews>
  <sheets>
    <sheet name="cattlepres" sheetId="1" r:id="rId1"/>
    <sheet name="cattlesold" sheetId="3" r:id="rId2"/>
    <sheet name="smallrumpres" sheetId="4" r:id="rId3"/>
    <sheet name="smallrumsold" sheetId="5" r:id="rId4"/>
    <sheet name="sum" sheetId="6" r:id="rId5"/>
    <sheet name="unitVSmarket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" i="1" l="1"/>
  <c r="G4" i="1"/>
  <c r="G3" i="1"/>
  <c r="G2" i="1"/>
  <c r="S3" i="6" l="1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2" i="6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2" i="6"/>
  <c r="U3" i="6"/>
  <c r="U4" i="6"/>
  <c r="U5" i="6"/>
  <c r="U6" i="6"/>
  <c r="U7" i="6"/>
  <c r="U8" i="6"/>
  <c r="U9" i="6"/>
  <c r="U10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33" i="6"/>
  <c r="U34" i="6"/>
  <c r="U35" i="6"/>
  <c r="U36" i="6"/>
  <c r="U37" i="6"/>
  <c r="U2" i="6"/>
  <c r="T3" i="6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2" i="6"/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2" i="5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2" i="4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2" i="1"/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2" i="3"/>
</calcChain>
</file>

<file path=xl/sharedStrings.xml><?xml version="1.0" encoding="utf-8"?>
<sst xmlns="http://schemas.openxmlformats.org/spreadsheetml/2006/main" count="339" uniqueCount="70">
  <si>
    <t>n°mois+année</t>
  </si>
  <si>
    <t>1-2016</t>
  </si>
  <si>
    <t>2-2016</t>
  </si>
  <si>
    <t>3-2016</t>
  </si>
  <si>
    <t>4-2016</t>
  </si>
  <si>
    <t>5-2016</t>
  </si>
  <si>
    <t>6-2016</t>
  </si>
  <si>
    <t>7-2016</t>
  </si>
  <si>
    <t>8-2016</t>
  </si>
  <si>
    <t>9-2016</t>
  </si>
  <si>
    <t>10-2016</t>
  </si>
  <si>
    <t>11-2016</t>
  </si>
  <si>
    <t>12-2016</t>
  </si>
  <si>
    <t>1-2017</t>
  </si>
  <si>
    <t>2-2017</t>
  </si>
  <si>
    <t>3-2017</t>
  </si>
  <si>
    <t>4-2017</t>
  </si>
  <si>
    <t>5-2017</t>
  </si>
  <si>
    <t>6-2017</t>
  </si>
  <si>
    <t>7-2017</t>
  </si>
  <si>
    <t>8-2017</t>
  </si>
  <si>
    <t>9-2017</t>
  </si>
  <si>
    <t>10-2017</t>
  </si>
  <si>
    <t>11-2017</t>
  </si>
  <si>
    <t>12-2017</t>
  </si>
  <si>
    <t>1-2018</t>
  </si>
  <si>
    <t>2-2018</t>
  </si>
  <si>
    <t>3-2018</t>
  </si>
  <si>
    <t>4-2018</t>
  </si>
  <si>
    <t>5-2018</t>
  </si>
  <si>
    <t>6-2018</t>
  </si>
  <si>
    <t>7-2018</t>
  </si>
  <si>
    <t>8-2018</t>
  </si>
  <si>
    <t>9-2018</t>
  </si>
  <si>
    <t>10-2018</t>
  </si>
  <si>
    <t>11-2018</t>
  </si>
  <si>
    <t>12-2018</t>
  </si>
  <si>
    <t>Bawku Cattle presented</t>
  </si>
  <si>
    <t>Buipe Cattle presented</t>
  </si>
  <si>
    <t>Pusiga Cattle presented</t>
  </si>
  <si>
    <t>Tamale Cattle presented</t>
  </si>
  <si>
    <t>Bawku Cattle sold</t>
  </si>
  <si>
    <t>Buipe Cattle sold</t>
  </si>
  <si>
    <t>Pusiga Cattle sold</t>
  </si>
  <si>
    <t>Tamale Cattle sold</t>
  </si>
  <si>
    <t>Bawku Small ruminants presented</t>
  </si>
  <si>
    <t>Buipe Small ruminants presented</t>
  </si>
  <si>
    <t>Pusiga Small ruminants presented</t>
  </si>
  <si>
    <t>Tamale Small ruminants presented</t>
  </si>
  <si>
    <t>Bawku Small ruminants sold</t>
  </si>
  <si>
    <t>Buipe Small ruminants sold</t>
  </si>
  <si>
    <t>Pusiga Small ruminants sold</t>
  </si>
  <si>
    <t>Tamale Small ruminants sold</t>
  </si>
  <si>
    <t>szum</t>
  </si>
  <si>
    <t>Sold cattles in North Ghanaian MKTS</t>
  </si>
  <si>
    <t>Slaughtered cattles
 by UDS per month</t>
  </si>
  <si>
    <t>Produced edible beef
 by UDS per motnh</t>
  </si>
  <si>
    <t>Szum presented cattles</t>
  </si>
  <si>
    <t>Sum sold cattles</t>
  </si>
  <si>
    <t>Ssum presented cattles</t>
  </si>
  <si>
    <t>Sum presented small rum</t>
  </si>
  <si>
    <t>Sum sold small rum</t>
  </si>
  <si>
    <t>averages</t>
  </si>
  <si>
    <t>Market</t>
  </si>
  <si>
    <t>Bawku</t>
  </si>
  <si>
    <t>Buipe</t>
  </si>
  <si>
    <t>Pusiga</t>
  </si>
  <si>
    <t>Tamale</t>
  </si>
  <si>
    <t>Average number
 of 
presented cattles</t>
  </si>
  <si>
    <t xml:space="preserve">Tama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lightUp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49" fontId="0" fillId="2" borderId="1" xfId="0" applyNumberFormat="1" applyFill="1" applyBorder="1" applyAlignment="1">
      <alignment horizontal="right"/>
    </xf>
    <xf numFmtId="0" fontId="0" fillId="0" borderId="1" xfId="0" applyBorder="1"/>
    <xf numFmtId="3" fontId="0" fillId="0" borderId="1" xfId="0" applyNumberFormat="1" applyBorder="1"/>
    <xf numFmtId="0" fontId="1" fillId="2" borderId="1" xfId="0" applyFont="1" applyFill="1" applyBorder="1"/>
    <xf numFmtId="3" fontId="1" fillId="0" borderId="1" xfId="0" applyNumberFormat="1" applyFont="1" applyBorder="1"/>
    <xf numFmtId="0" fontId="0" fillId="0" borderId="1" xfId="0" applyBorder="1" applyAlignment="1">
      <alignment horizontal="center" wrapText="1"/>
    </xf>
    <xf numFmtId="0" fontId="0" fillId="3" borderId="1" xfId="0" applyFill="1" applyBorder="1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1" fontId="0" fillId="0" borderId="0" xfId="0" applyNumberFormat="1"/>
    <xf numFmtId="0" fontId="0" fillId="0" borderId="2" xfId="0" applyFill="1" applyBorder="1" applyAlignment="1">
      <alignment vertical="center" wrapText="1"/>
    </xf>
    <xf numFmtId="0" fontId="0" fillId="0" borderId="0" xfId="0" applyAlignment="1">
      <alignment vertical="center"/>
    </xf>
    <xf numFmtId="1" fontId="0" fillId="0" borderId="0" xfId="0" applyNumberFormat="1" applyAlignment="1">
      <alignment horizontal="left" indent="1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>
                <a:latin typeface="Times New Roman" panose="02020603050405020304" pitchFamily="18" charset="0"/>
                <a:cs typeface="Times New Roman" panose="02020603050405020304" pitchFamily="18" charset="0"/>
              </a:rPr>
              <a:t>Monthy presented number of cattles in four North Ghanaian animal</a:t>
            </a:r>
            <a:r>
              <a:rPr lang="hu-HU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markets</a:t>
            </a:r>
            <a:endParaRPr lang="hu-HU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2485755402417192"/>
          <c:y val="2.53623188405797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attlepres!$B$1</c:f>
              <c:strCache>
                <c:ptCount val="1"/>
                <c:pt idx="0">
                  <c:v>Bawku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cattlepres!$A$2:$A$37</c:f>
              <c:strCache>
                <c:ptCount val="36"/>
                <c:pt idx="0">
                  <c:v>1-2016</c:v>
                </c:pt>
                <c:pt idx="1">
                  <c:v>2-2016</c:v>
                </c:pt>
                <c:pt idx="2">
                  <c:v>3-2016</c:v>
                </c:pt>
                <c:pt idx="3">
                  <c:v>4-2016</c:v>
                </c:pt>
                <c:pt idx="4">
                  <c:v>5-2016</c:v>
                </c:pt>
                <c:pt idx="5">
                  <c:v>6-2016</c:v>
                </c:pt>
                <c:pt idx="6">
                  <c:v>7-2016</c:v>
                </c:pt>
                <c:pt idx="7">
                  <c:v>8-2016</c:v>
                </c:pt>
                <c:pt idx="8">
                  <c:v>9-2016</c:v>
                </c:pt>
                <c:pt idx="9">
                  <c:v>10-2016</c:v>
                </c:pt>
                <c:pt idx="10">
                  <c:v>11-2016</c:v>
                </c:pt>
                <c:pt idx="11">
                  <c:v>12-2016</c:v>
                </c:pt>
                <c:pt idx="12">
                  <c:v>1-2017</c:v>
                </c:pt>
                <c:pt idx="13">
                  <c:v>2-2017</c:v>
                </c:pt>
                <c:pt idx="14">
                  <c:v>3-2017</c:v>
                </c:pt>
                <c:pt idx="15">
                  <c:v>4-2017</c:v>
                </c:pt>
                <c:pt idx="16">
                  <c:v>5-2017</c:v>
                </c:pt>
                <c:pt idx="17">
                  <c:v>6-2017</c:v>
                </c:pt>
                <c:pt idx="18">
                  <c:v>7-2017</c:v>
                </c:pt>
                <c:pt idx="19">
                  <c:v>8-2017</c:v>
                </c:pt>
                <c:pt idx="20">
                  <c:v>9-2017</c:v>
                </c:pt>
                <c:pt idx="21">
                  <c:v>10-2017</c:v>
                </c:pt>
                <c:pt idx="22">
                  <c:v>11-2017</c:v>
                </c:pt>
                <c:pt idx="23">
                  <c:v>12-2017</c:v>
                </c:pt>
                <c:pt idx="24">
                  <c:v>1-2018</c:v>
                </c:pt>
                <c:pt idx="25">
                  <c:v>2-2018</c:v>
                </c:pt>
                <c:pt idx="26">
                  <c:v>3-2018</c:v>
                </c:pt>
                <c:pt idx="27">
                  <c:v>4-2018</c:v>
                </c:pt>
                <c:pt idx="28">
                  <c:v>5-2018</c:v>
                </c:pt>
                <c:pt idx="29">
                  <c:v>6-2018</c:v>
                </c:pt>
                <c:pt idx="30">
                  <c:v>7-2018</c:v>
                </c:pt>
                <c:pt idx="31">
                  <c:v>8-2018</c:v>
                </c:pt>
                <c:pt idx="32">
                  <c:v>9-2018</c:v>
                </c:pt>
                <c:pt idx="33">
                  <c:v>10-2018</c:v>
                </c:pt>
                <c:pt idx="34">
                  <c:v>11-2018</c:v>
                </c:pt>
                <c:pt idx="35">
                  <c:v>12-2018</c:v>
                </c:pt>
              </c:strCache>
            </c:strRef>
          </c:cat>
          <c:val>
            <c:numRef>
              <c:f>cattlepres!$B$2:$B$37</c:f>
              <c:numCache>
                <c:formatCode>General</c:formatCode>
                <c:ptCount val="36"/>
                <c:pt idx="0">
                  <c:v>854</c:v>
                </c:pt>
                <c:pt idx="1">
                  <c:v>850</c:v>
                </c:pt>
                <c:pt idx="2">
                  <c:v>863</c:v>
                </c:pt>
                <c:pt idx="3">
                  <c:v>670</c:v>
                </c:pt>
                <c:pt idx="4">
                  <c:v>650</c:v>
                </c:pt>
                <c:pt idx="5">
                  <c:v>520</c:v>
                </c:pt>
                <c:pt idx="6">
                  <c:v>540</c:v>
                </c:pt>
                <c:pt idx="7">
                  <c:v>600</c:v>
                </c:pt>
                <c:pt idx="8">
                  <c:v>900</c:v>
                </c:pt>
                <c:pt idx="9">
                  <c:v>650</c:v>
                </c:pt>
                <c:pt idx="10">
                  <c:v>700</c:v>
                </c:pt>
                <c:pt idx="11">
                  <c:v>2414</c:v>
                </c:pt>
                <c:pt idx="12">
                  <c:v>950</c:v>
                </c:pt>
                <c:pt idx="13">
                  <c:v>1100</c:v>
                </c:pt>
                <c:pt idx="14">
                  <c:v>850</c:v>
                </c:pt>
                <c:pt idx="15" formatCode="#,##0">
                  <c:v>980</c:v>
                </c:pt>
                <c:pt idx="16" formatCode="#,##0">
                  <c:v>840</c:v>
                </c:pt>
                <c:pt idx="17" formatCode="#,##0">
                  <c:v>580</c:v>
                </c:pt>
                <c:pt idx="18" formatCode="#,##0">
                  <c:v>863</c:v>
                </c:pt>
                <c:pt idx="19" formatCode="#,##0">
                  <c:v>910</c:v>
                </c:pt>
                <c:pt idx="20" formatCode="#,##0">
                  <c:v>1100</c:v>
                </c:pt>
                <c:pt idx="21" formatCode="#,##0">
                  <c:v>1300</c:v>
                </c:pt>
                <c:pt idx="22" formatCode="#,##0">
                  <c:v>1900</c:v>
                </c:pt>
                <c:pt idx="23" formatCode="#,##0">
                  <c:v>2800</c:v>
                </c:pt>
                <c:pt idx="24" formatCode="#,##0">
                  <c:v>764</c:v>
                </c:pt>
                <c:pt idx="25" formatCode="#,##0">
                  <c:v>738</c:v>
                </c:pt>
                <c:pt idx="26" formatCode="#,##0">
                  <c:v>796</c:v>
                </c:pt>
                <c:pt idx="27" formatCode="#,##0">
                  <c:v>940</c:v>
                </c:pt>
                <c:pt idx="28" formatCode="#,##0">
                  <c:v>867</c:v>
                </c:pt>
                <c:pt idx="29" formatCode="#,##0">
                  <c:v>568</c:v>
                </c:pt>
                <c:pt idx="30" formatCode="#,##0">
                  <c:v>570</c:v>
                </c:pt>
                <c:pt idx="31" formatCode="#,##0">
                  <c:v>652</c:v>
                </c:pt>
                <c:pt idx="32" formatCode="#,##0">
                  <c:v>943</c:v>
                </c:pt>
                <c:pt idx="33" formatCode="#,##0">
                  <c:v>600</c:v>
                </c:pt>
                <c:pt idx="34" formatCode="#,##0">
                  <c:v>735</c:v>
                </c:pt>
                <c:pt idx="35" formatCode="#,##0">
                  <c:v>27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DE-4AB5-A291-73C2B87C453C}"/>
            </c:ext>
          </c:extLst>
        </c:ser>
        <c:ser>
          <c:idx val="1"/>
          <c:order val="1"/>
          <c:tx>
            <c:strRef>
              <c:f>cattlepres!$C$1</c:f>
              <c:strCache>
                <c:ptCount val="1"/>
                <c:pt idx="0">
                  <c:v>Buipe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cattlepres!$A$2:$A$37</c:f>
              <c:strCache>
                <c:ptCount val="36"/>
                <c:pt idx="0">
                  <c:v>1-2016</c:v>
                </c:pt>
                <c:pt idx="1">
                  <c:v>2-2016</c:v>
                </c:pt>
                <c:pt idx="2">
                  <c:v>3-2016</c:v>
                </c:pt>
                <c:pt idx="3">
                  <c:v>4-2016</c:v>
                </c:pt>
                <c:pt idx="4">
                  <c:v>5-2016</c:v>
                </c:pt>
                <c:pt idx="5">
                  <c:v>6-2016</c:v>
                </c:pt>
                <c:pt idx="6">
                  <c:v>7-2016</c:v>
                </c:pt>
                <c:pt idx="7">
                  <c:v>8-2016</c:v>
                </c:pt>
                <c:pt idx="8">
                  <c:v>9-2016</c:v>
                </c:pt>
                <c:pt idx="9">
                  <c:v>10-2016</c:v>
                </c:pt>
                <c:pt idx="10">
                  <c:v>11-2016</c:v>
                </c:pt>
                <c:pt idx="11">
                  <c:v>12-2016</c:v>
                </c:pt>
                <c:pt idx="12">
                  <c:v>1-2017</c:v>
                </c:pt>
                <c:pt idx="13">
                  <c:v>2-2017</c:v>
                </c:pt>
                <c:pt idx="14">
                  <c:v>3-2017</c:v>
                </c:pt>
                <c:pt idx="15">
                  <c:v>4-2017</c:v>
                </c:pt>
                <c:pt idx="16">
                  <c:v>5-2017</c:v>
                </c:pt>
                <c:pt idx="17">
                  <c:v>6-2017</c:v>
                </c:pt>
                <c:pt idx="18">
                  <c:v>7-2017</c:v>
                </c:pt>
                <c:pt idx="19">
                  <c:v>8-2017</c:v>
                </c:pt>
                <c:pt idx="20">
                  <c:v>9-2017</c:v>
                </c:pt>
                <c:pt idx="21">
                  <c:v>10-2017</c:v>
                </c:pt>
                <c:pt idx="22">
                  <c:v>11-2017</c:v>
                </c:pt>
                <c:pt idx="23">
                  <c:v>12-2017</c:v>
                </c:pt>
                <c:pt idx="24">
                  <c:v>1-2018</c:v>
                </c:pt>
                <c:pt idx="25">
                  <c:v>2-2018</c:v>
                </c:pt>
                <c:pt idx="26">
                  <c:v>3-2018</c:v>
                </c:pt>
                <c:pt idx="27">
                  <c:v>4-2018</c:v>
                </c:pt>
                <c:pt idx="28">
                  <c:v>5-2018</c:v>
                </c:pt>
                <c:pt idx="29">
                  <c:v>6-2018</c:v>
                </c:pt>
                <c:pt idx="30">
                  <c:v>7-2018</c:v>
                </c:pt>
                <c:pt idx="31">
                  <c:v>8-2018</c:v>
                </c:pt>
                <c:pt idx="32">
                  <c:v>9-2018</c:v>
                </c:pt>
                <c:pt idx="33">
                  <c:v>10-2018</c:v>
                </c:pt>
                <c:pt idx="34">
                  <c:v>11-2018</c:v>
                </c:pt>
                <c:pt idx="35">
                  <c:v>12-2018</c:v>
                </c:pt>
              </c:strCache>
            </c:strRef>
          </c:cat>
          <c:val>
            <c:numRef>
              <c:f>cattlepres!$C$2:$C$37</c:f>
              <c:numCache>
                <c:formatCode>General</c:formatCode>
                <c:ptCount val="36"/>
                <c:pt idx="18" formatCode="#,##0">
                  <c:v>3297</c:v>
                </c:pt>
                <c:pt idx="19" formatCode="#,##0">
                  <c:v>2936</c:v>
                </c:pt>
                <c:pt idx="20" formatCode="#,##0">
                  <c:v>2164</c:v>
                </c:pt>
                <c:pt idx="21" formatCode="#,##0">
                  <c:v>1600</c:v>
                </c:pt>
                <c:pt idx="22" formatCode="#,##0">
                  <c:v>2250</c:v>
                </c:pt>
                <c:pt idx="23" formatCode="#,##0">
                  <c:v>2570</c:v>
                </c:pt>
                <c:pt idx="24" formatCode="#,##0">
                  <c:v>2084</c:v>
                </c:pt>
                <c:pt idx="25" formatCode="#,##0">
                  <c:v>1494</c:v>
                </c:pt>
                <c:pt idx="26" formatCode="#,##0">
                  <c:v>1984</c:v>
                </c:pt>
                <c:pt idx="27" formatCode="#,##0">
                  <c:v>3017</c:v>
                </c:pt>
                <c:pt idx="28" formatCode="#,##0">
                  <c:v>3001</c:v>
                </c:pt>
                <c:pt idx="29" formatCode="#,##0">
                  <c:v>3003</c:v>
                </c:pt>
                <c:pt idx="30" formatCode="#,##0">
                  <c:v>2105</c:v>
                </c:pt>
                <c:pt idx="31" formatCode="#,##0">
                  <c:v>2347</c:v>
                </c:pt>
                <c:pt idx="32" formatCode="#,##0">
                  <c:v>1856</c:v>
                </c:pt>
                <c:pt idx="33" formatCode="#,##0">
                  <c:v>1286</c:v>
                </c:pt>
                <c:pt idx="34" formatCode="#,##0">
                  <c:v>1267</c:v>
                </c:pt>
                <c:pt idx="35" formatCode="#,##0">
                  <c:v>15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DE-4AB5-A291-73C2B87C453C}"/>
            </c:ext>
          </c:extLst>
        </c:ser>
        <c:ser>
          <c:idx val="2"/>
          <c:order val="2"/>
          <c:tx>
            <c:strRef>
              <c:f>cattlepres!$D$1</c:f>
              <c:strCache>
                <c:ptCount val="1"/>
                <c:pt idx="0">
                  <c:v>Pusiga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cattlepres!$A$2:$A$37</c:f>
              <c:strCache>
                <c:ptCount val="36"/>
                <c:pt idx="0">
                  <c:v>1-2016</c:v>
                </c:pt>
                <c:pt idx="1">
                  <c:v>2-2016</c:v>
                </c:pt>
                <c:pt idx="2">
                  <c:v>3-2016</c:v>
                </c:pt>
                <c:pt idx="3">
                  <c:v>4-2016</c:v>
                </c:pt>
                <c:pt idx="4">
                  <c:v>5-2016</c:v>
                </c:pt>
                <c:pt idx="5">
                  <c:v>6-2016</c:v>
                </c:pt>
                <c:pt idx="6">
                  <c:v>7-2016</c:v>
                </c:pt>
                <c:pt idx="7">
                  <c:v>8-2016</c:v>
                </c:pt>
                <c:pt idx="8">
                  <c:v>9-2016</c:v>
                </c:pt>
                <c:pt idx="9">
                  <c:v>10-2016</c:v>
                </c:pt>
                <c:pt idx="10">
                  <c:v>11-2016</c:v>
                </c:pt>
                <c:pt idx="11">
                  <c:v>12-2016</c:v>
                </c:pt>
                <c:pt idx="12">
                  <c:v>1-2017</c:v>
                </c:pt>
                <c:pt idx="13">
                  <c:v>2-2017</c:v>
                </c:pt>
                <c:pt idx="14">
                  <c:v>3-2017</c:v>
                </c:pt>
                <c:pt idx="15">
                  <c:v>4-2017</c:v>
                </c:pt>
                <c:pt idx="16">
                  <c:v>5-2017</c:v>
                </c:pt>
                <c:pt idx="17">
                  <c:v>6-2017</c:v>
                </c:pt>
                <c:pt idx="18">
                  <c:v>7-2017</c:v>
                </c:pt>
                <c:pt idx="19">
                  <c:v>8-2017</c:v>
                </c:pt>
                <c:pt idx="20">
                  <c:v>9-2017</c:v>
                </c:pt>
                <c:pt idx="21">
                  <c:v>10-2017</c:v>
                </c:pt>
                <c:pt idx="22">
                  <c:v>11-2017</c:v>
                </c:pt>
                <c:pt idx="23">
                  <c:v>12-2017</c:v>
                </c:pt>
                <c:pt idx="24">
                  <c:v>1-2018</c:v>
                </c:pt>
                <c:pt idx="25">
                  <c:v>2-2018</c:v>
                </c:pt>
                <c:pt idx="26">
                  <c:v>3-2018</c:v>
                </c:pt>
                <c:pt idx="27">
                  <c:v>4-2018</c:v>
                </c:pt>
                <c:pt idx="28">
                  <c:v>5-2018</c:v>
                </c:pt>
                <c:pt idx="29">
                  <c:v>6-2018</c:v>
                </c:pt>
                <c:pt idx="30">
                  <c:v>7-2018</c:v>
                </c:pt>
                <c:pt idx="31">
                  <c:v>8-2018</c:v>
                </c:pt>
                <c:pt idx="32">
                  <c:v>9-2018</c:v>
                </c:pt>
                <c:pt idx="33">
                  <c:v>10-2018</c:v>
                </c:pt>
                <c:pt idx="34">
                  <c:v>11-2018</c:v>
                </c:pt>
                <c:pt idx="35">
                  <c:v>12-2018</c:v>
                </c:pt>
              </c:strCache>
            </c:strRef>
          </c:cat>
          <c:val>
            <c:numRef>
              <c:f>cattlepres!$D$2:$D$37</c:f>
              <c:numCache>
                <c:formatCode>General</c:formatCode>
                <c:ptCount val="36"/>
                <c:pt idx="8">
                  <c:v>6500</c:v>
                </c:pt>
                <c:pt idx="9">
                  <c:v>3040</c:v>
                </c:pt>
                <c:pt idx="10">
                  <c:v>2311</c:v>
                </c:pt>
                <c:pt idx="11">
                  <c:v>3737</c:v>
                </c:pt>
                <c:pt idx="12">
                  <c:v>2920</c:v>
                </c:pt>
                <c:pt idx="13">
                  <c:v>1596</c:v>
                </c:pt>
                <c:pt idx="14">
                  <c:v>2107</c:v>
                </c:pt>
                <c:pt idx="15" formatCode="#,##0">
                  <c:v>1530</c:v>
                </c:pt>
                <c:pt idx="16" formatCode="#,##0">
                  <c:v>2022</c:v>
                </c:pt>
                <c:pt idx="17" formatCode="#,##0">
                  <c:v>1150</c:v>
                </c:pt>
                <c:pt idx="18" formatCode="#,##0">
                  <c:v>3232</c:v>
                </c:pt>
                <c:pt idx="19" formatCode="#,##0">
                  <c:v>3596</c:v>
                </c:pt>
                <c:pt idx="20" formatCode="#,##0">
                  <c:v>3018</c:v>
                </c:pt>
                <c:pt idx="21" formatCode="#,##0">
                  <c:v>3224</c:v>
                </c:pt>
                <c:pt idx="22" formatCode="#,##0">
                  <c:v>3607</c:v>
                </c:pt>
                <c:pt idx="23" formatCode="#,##0">
                  <c:v>3600</c:v>
                </c:pt>
                <c:pt idx="24" formatCode="#,##0">
                  <c:v>2115</c:v>
                </c:pt>
                <c:pt idx="25" formatCode="#,##0">
                  <c:v>1345</c:v>
                </c:pt>
                <c:pt idx="26" formatCode="#,##0">
                  <c:v>1009</c:v>
                </c:pt>
                <c:pt idx="27" formatCode="#,##0">
                  <c:v>2421</c:v>
                </c:pt>
                <c:pt idx="28" formatCode="#,##0">
                  <c:v>2712</c:v>
                </c:pt>
                <c:pt idx="29" formatCode="#,##0">
                  <c:v>2910</c:v>
                </c:pt>
                <c:pt idx="30" formatCode="#,##0">
                  <c:v>2685</c:v>
                </c:pt>
                <c:pt idx="31" formatCode="#,##0">
                  <c:v>2761</c:v>
                </c:pt>
                <c:pt idx="32" formatCode="#,##0">
                  <c:v>3640</c:v>
                </c:pt>
                <c:pt idx="33" formatCode="#,##0">
                  <c:v>3117</c:v>
                </c:pt>
                <c:pt idx="34" formatCode="#,##0">
                  <c:v>3750</c:v>
                </c:pt>
                <c:pt idx="35" formatCode="#,##0">
                  <c:v>39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6DE-4AB5-A291-73C2B87C453C}"/>
            </c:ext>
          </c:extLst>
        </c:ser>
        <c:ser>
          <c:idx val="3"/>
          <c:order val="3"/>
          <c:tx>
            <c:strRef>
              <c:f>cattlepres!$E$1</c:f>
              <c:strCache>
                <c:ptCount val="1"/>
                <c:pt idx="0">
                  <c:v>Tamale 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cattlepres!$A$2:$A$37</c:f>
              <c:strCache>
                <c:ptCount val="36"/>
                <c:pt idx="0">
                  <c:v>1-2016</c:v>
                </c:pt>
                <c:pt idx="1">
                  <c:v>2-2016</c:v>
                </c:pt>
                <c:pt idx="2">
                  <c:v>3-2016</c:v>
                </c:pt>
                <c:pt idx="3">
                  <c:v>4-2016</c:v>
                </c:pt>
                <c:pt idx="4">
                  <c:v>5-2016</c:v>
                </c:pt>
                <c:pt idx="5">
                  <c:v>6-2016</c:v>
                </c:pt>
                <c:pt idx="6">
                  <c:v>7-2016</c:v>
                </c:pt>
                <c:pt idx="7">
                  <c:v>8-2016</c:v>
                </c:pt>
                <c:pt idx="8">
                  <c:v>9-2016</c:v>
                </c:pt>
                <c:pt idx="9">
                  <c:v>10-2016</c:v>
                </c:pt>
                <c:pt idx="10">
                  <c:v>11-2016</c:v>
                </c:pt>
                <c:pt idx="11">
                  <c:v>12-2016</c:v>
                </c:pt>
                <c:pt idx="12">
                  <c:v>1-2017</c:v>
                </c:pt>
                <c:pt idx="13">
                  <c:v>2-2017</c:v>
                </c:pt>
                <c:pt idx="14">
                  <c:v>3-2017</c:v>
                </c:pt>
                <c:pt idx="15">
                  <c:v>4-2017</c:v>
                </c:pt>
                <c:pt idx="16">
                  <c:v>5-2017</c:v>
                </c:pt>
                <c:pt idx="17">
                  <c:v>6-2017</c:v>
                </c:pt>
                <c:pt idx="18">
                  <c:v>7-2017</c:v>
                </c:pt>
                <c:pt idx="19">
                  <c:v>8-2017</c:v>
                </c:pt>
                <c:pt idx="20">
                  <c:v>9-2017</c:v>
                </c:pt>
                <c:pt idx="21">
                  <c:v>10-2017</c:v>
                </c:pt>
                <c:pt idx="22">
                  <c:v>11-2017</c:v>
                </c:pt>
                <c:pt idx="23">
                  <c:v>12-2017</c:v>
                </c:pt>
                <c:pt idx="24">
                  <c:v>1-2018</c:v>
                </c:pt>
                <c:pt idx="25">
                  <c:v>2-2018</c:v>
                </c:pt>
                <c:pt idx="26">
                  <c:v>3-2018</c:v>
                </c:pt>
                <c:pt idx="27">
                  <c:v>4-2018</c:v>
                </c:pt>
                <c:pt idx="28">
                  <c:v>5-2018</c:v>
                </c:pt>
                <c:pt idx="29">
                  <c:v>6-2018</c:v>
                </c:pt>
                <c:pt idx="30">
                  <c:v>7-2018</c:v>
                </c:pt>
                <c:pt idx="31">
                  <c:v>8-2018</c:v>
                </c:pt>
                <c:pt idx="32">
                  <c:v>9-2018</c:v>
                </c:pt>
                <c:pt idx="33">
                  <c:v>10-2018</c:v>
                </c:pt>
                <c:pt idx="34">
                  <c:v>11-2018</c:v>
                </c:pt>
                <c:pt idx="35">
                  <c:v>12-2018</c:v>
                </c:pt>
              </c:strCache>
            </c:strRef>
          </c:cat>
          <c:val>
            <c:numRef>
              <c:f>cattlepres!$E$2:$E$37</c:f>
              <c:numCache>
                <c:formatCode>General</c:formatCode>
                <c:ptCount val="36"/>
                <c:pt idx="0">
                  <c:v>1750</c:v>
                </c:pt>
                <c:pt idx="1">
                  <c:v>1721</c:v>
                </c:pt>
                <c:pt idx="2">
                  <c:v>2171</c:v>
                </c:pt>
                <c:pt idx="3">
                  <c:v>1936</c:v>
                </c:pt>
                <c:pt idx="4">
                  <c:v>1991</c:v>
                </c:pt>
                <c:pt idx="5">
                  <c:v>2805</c:v>
                </c:pt>
                <c:pt idx="6">
                  <c:v>1984</c:v>
                </c:pt>
                <c:pt idx="7">
                  <c:v>2242</c:v>
                </c:pt>
                <c:pt idx="8">
                  <c:v>4195</c:v>
                </c:pt>
                <c:pt idx="9">
                  <c:v>2119</c:v>
                </c:pt>
                <c:pt idx="10">
                  <c:v>2452</c:v>
                </c:pt>
                <c:pt idx="11">
                  <c:v>2587</c:v>
                </c:pt>
                <c:pt idx="12">
                  <c:v>1908</c:v>
                </c:pt>
                <c:pt idx="13">
                  <c:v>1920</c:v>
                </c:pt>
                <c:pt idx="14">
                  <c:v>2194</c:v>
                </c:pt>
                <c:pt idx="15" formatCode="#,##0">
                  <c:v>1687</c:v>
                </c:pt>
                <c:pt idx="16" formatCode="#,##0">
                  <c:v>2198</c:v>
                </c:pt>
                <c:pt idx="17" formatCode="#,##0">
                  <c:v>2872</c:v>
                </c:pt>
                <c:pt idx="18" formatCode="#,##0">
                  <c:v>2313</c:v>
                </c:pt>
                <c:pt idx="19" formatCode="#,##0">
                  <c:v>4562</c:v>
                </c:pt>
                <c:pt idx="20" formatCode="#,##0">
                  <c:v>2197</c:v>
                </c:pt>
                <c:pt idx="21" formatCode="#,##0">
                  <c:v>2246</c:v>
                </c:pt>
                <c:pt idx="22" formatCode="#,##0">
                  <c:v>3051</c:v>
                </c:pt>
                <c:pt idx="23" formatCode="#,##0">
                  <c:v>2535</c:v>
                </c:pt>
                <c:pt idx="24" formatCode="#,##0">
                  <c:v>2042</c:v>
                </c:pt>
                <c:pt idx="25" formatCode="#,##0">
                  <c:v>465</c:v>
                </c:pt>
                <c:pt idx="26" formatCode="#,##0">
                  <c:v>2071</c:v>
                </c:pt>
                <c:pt idx="27" formatCode="#,##0">
                  <c:v>2059</c:v>
                </c:pt>
                <c:pt idx="28" formatCode="#,##0">
                  <c:v>2772</c:v>
                </c:pt>
                <c:pt idx="29" formatCode="#,##0">
                  <c:v>2756</c:v>
                </c:pt>
                <c:pt idx="30" formatCode="#,##0">
                  <c:v>2537</c:v>
                </c:pt>
                <c:pt idx="31" formatCode="#,##0">
                  <c:v>4540</c:v>
                </c:pt>
                <c:pt idx="32" formatCode="#,##0">
                  <c:v>2262</c:v>
                </c:pt>
                <c:pt idx="33" formatCode="#,##0">
                  <c:v>2749</c:v>
                </c:pt>
                <c:pt idx="34" formatCode="#,##0">
                  <c:v>2570</c:v>
                </c:pt>
                <c:pt idx="35" formatCode="#,##0">
                  <c:v>2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6DE-4AB5-A291-73C2B87C4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1944415"/>
        <c:axId val="600154959"/>
      </c:lineChart>
      <c:catAx>
        <c:axId val="6319444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hu-HU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hu-HU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[Month]</a:t>
                </a:r>
                <a:endParaRPr lang="hu-HU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600154959"/>
        <c:crosses val="autoZero"/>
        <c:auto val="1"/>
        <c:lblAlgn val="ctr"/>
        <c:lblOffset val="100"/>
        <c:noMultiLvlLbl val="0"/>
      </c:catAx>
      <c:valAx>
        <c:axId val="600154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hu-HU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</a:t>
                </a:r>
                <a:r>
                  <a:rPr lang="hu-HU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cattles [pcs]</a:t>
                </a:r>
                <a:endParaRPr lang="hu-HU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631944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Monthly number of anima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mallrumpres!$B$1</c:f>
              <c:strCache>
                <c:ptCount val="1"/>
                <c:pt idx="0">
                  <c:v>Bawku Small ruminants presen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mallrumpres!$A$2:$A$37</c:f>
              <c:strCache>
                <c:ptCount val="36"/>
                <c:pt idx="0">
                  <c:v>1-2016</c:v>
                </c:pt>
                <c:pt idx="1">
                  <c:v>2-2016</c:v>
                </c:pt>
                <c:pt idx="2">
                  <c:v>3-2016</c:v>
                </c:pt>
                <c:pt idx="3">
                  <c:v>4-2016</c:v>
                </c:pt>
                <c:pt idx="4">
                  <c:v>5-2016</c:v>
                </c:pt>
                <c:pt idx="5">
                  <c:v>6-2016</c:v>
                </c:pt>
                <c:pt idx="6">
                  <c:v>7-2016</c:v>
                </c:pt>
                <c:pt idx="7">
                  <c:v>8-2016</c:v>
                </c:pt>
                <c:pt idx="8">
                  <c:v>9-2016</c:v>
                </c:pt>
                <c:pt idx="9">
                  <c:v>10-2016</c:v>
                </c:pt>
                <c:pt idx="10">
                  <c:v>11-2016</c:v>
                </c:pt>
                <c:pt idx="11">
                  <c:v>12-2016</c:v>
                </c:pt>
                <c:pt idx="12">
                  <c:v>1-2017</c:v>
                </c:pt>
                <c:pt idx="13">
                  <c:v>2-2017</c:v>
                </c:pt>
                <c:pt idx="14">
                  <c:v>3-2017</c:v>
                </c:pt>
                <c:pt idx="15">
                  <c:v>4-2017</c:v>
                </c:pt>
                <c:pt idx="16">
                  <c:v>5-2017</c:v>
                </c:pt>
                <c:pt idx="17">
                  <c:v>6-2017</c:v>
                </c:pt>
                <c:pt idx="18">
                  <c:v>7-2017</c:v>
                </c:pt>
                <c:pt idx="19">
                  <c:v>8-2017</c:v>
                </c:pt>
                <c:pt idx="20">
                  <c:v>9-2017</c:v>
                </c:pt>
                <c:pt idx="21">
                  <c:v>10-2017</c:v>
                </c:pt>
                <c:pt idx="22">
                  <c:v>11-2017</c:v>
                </c:pt>
                <c:pt idx="23">
                  <c:v>12-2017</c:v>
                </c:pt>
                <c:pt idx="24">
                  <c:v>1-2018</c:v>
                </c:pt>
                <c:pt idx="25">
                  <c:v>2-2018</c:v>
                </c:pt>
                <c:pt idx="26">
                  <c:v>3-2018</c:v>
                </c:pt>
                <c:pt idx="27">
                  <c:v>4-2018</c:v>
                </c:pt>
                <c:pt idx="28">
                  <c:v>5-2018</c:v>
                </c:pt>
                <c:pt idx="29">
                  <c:v>6-2018</c:v>
                </c:pt>
                <c:pt idx="30">
                  <c:v>7-2018</c:v>
                </c:pt>
                <c:pt idx="31">
                  <c:v>8-2018</c:v>
                </c:pt>
                <c:pt idx="32">
                  <c:v>9-2018</c:v>
                </c:pt>
                <c:pt idx="33">
                  <c:v>10-2018</c:v>
                </c:pt>
                <c:pt idx="34">
                  <c:v>11-2018</c:v>
                </c:pt>
                <c:pt idx="35">
                  <c:v>12-2018</c:v>
                </c:pt>
              </c:strCache>
            </c:strRef>
          </c:cat>
          <c:val>
            <c:numRef>
              <c:f>smallrumpres!$B$2:$B$37</c:f>
              <c:numCache>
                <c:formatCode>General</c:formatCode>
                <c:ptCount val="36"/>
                <c:pt idx="0">
                  <c:v>1860</c:v>
                </c:pt>
                <c:pt idx="1">
                  <c:v>1845</c:v>
                </c:pt>
                <c:pt idx="2">
                  <c:v>1860</c:v>
                </c:pt>
                <c:pt idx="3">
                  <c:v>920</c:v>
                </c:pt>
                <c:pt idx="4">
                  <c:v>1100</c:v>
                </c:pt>
                <c:pt idx="5">
                  <c:v>1245</c:v>
                </c:pt>
                <c:pt idx="6">
                  <c:v>1940</c:v>
                </c:pt>
                <c:pt idx="7">
                  <c:v>2960</c:v>
                </c:pt>
                <c:pt idx="8" formatCode="#,##0">
                  <c:v>4200</c:v>
                </c:pt>
                <c:pt idx="9">
                  <c:v>1240</c:v>
                </c:pt>
                <c:pt idx="10">
                  <c:v>1800</c:v>
                </c:pt>
                <c:pt idx="11">
                  <c:v>5250</c:v>
                </c:pt>
                <c:pt idx="12">
                  <c:v>3400</c:v>
                </c:pt>
                <c:pt idx="13">
                  <c:v>3200</c:v>
                </c:pt>
                <c:pt idx="14">
                  <c:v>2800</c:v>
                </c:pt>
                <c:pt idx="15">
                  <c:v>2870</c:v>
                </c:pt>
                <c:pt idx="16">
                  <c:v>3860</c:v>
                </c:pt>
                <c:pt idx="17">
                  <c:v>2027</c:v>
                </c:pt>
                <c:pt idx="18">
                  <c:v>1950</c:v>
                </c:pt>
                <c:pt idx="19">
                  <c:v>1800</c:v>
                </c:pt>
                <c:pt idx="20">
                  <c:v>1848</c:v>
                </c:pt>
                <c:pt idx="21">
                  <c:v>2150</c:v>
                </c:pt>
                <c:pt idx="22">
                  <c:v>2230</c:v>
                </c:pt>
                <c:pt idx="23">
                  <c:v>5650</c:v>
                </c:pt>
                <c:pt idx="24">
                  <c:v>1580</c:v>
                </c:pt>
                <c:pt idx="25">
                  <c:v>1512</c:v>
                </c:pt>
                <c:pt idx="26">
                  <c:v>1334</c:v>
                </c:pt>
                <c:pt idx="27">
                  <c:v>2630</c:v>
                </c:pt>
                <c:pt idx="28">
                  <c:v>3685</c:v>
                </c:pt>
                <c:pt idx="29">
                  <c:v>2138</c:v>
                </c:pt>
                <c:pt idx="30">
                  <c:v>1800</c:v>
                </c:pt>
                <c:pt idx="31">
                  <c:v>2485</c:v>
                </c:pt>
                <c:pt idx="32">
                  <c:v>4000</c:v>
                </c:pt>
                <c:pt idx="33">
                  <c:v>2200</c:v>
                </c:pt>
                <c:pt idx="34">
                  <c:v>1780</c:v>
                </c:pt>
                <c:pt idx="35">
                  <c:v>54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112-4A0C-BB35-2424B024B0AB}"/>
            </c:ext>
          </c:extLst>
        </c:ser>
        <c:ser>
          <c:idx val="1"/>
          <c:order val="1"/>
          <c:tx>
            <c:strRef>
              <c:f>smallrumpres!$C$1</c:f>
              <c:strCache>
                <c:ptCount val="1"/>
                <c:pt idx="0">
                  <c:v>Buipe Small ruminants presented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mallrumpres!$A$2:$A$37</c:f>
              <c:strCache>
                <c:ptCount val="36"/>
                <c:pt idx="0">
                  <c:v>1-2016</c:v>
                </c:pt>
                <c:pt idx="1">
                  <c:v>2-2016</c:v>
                </c:pt>
                <c:pt idx="2">
                  <c:v>3-2016</c:v>
                </c:pt>
                <c:pt idx="3">
                  <c:v>4-2016</c:v>
                </c:pt>
                <c:pt idx="4">
                  <c:v>5-2016</c:v>
                </c:pt>
                <c:pt idx="5">
                  <c:v>6-2016</c:v>
                </c:pt>
                <c:pt idx="6">
                  <c:v>7-2016</c:v>
                </c:pt>
                <c:pt idx="7">
                  <c:v>8-2016</c:v>
                </c:pt>
                <c:pt idx="8">
                  <c:v>9-2016</c:v>
                </c:pt>
                <c:pt idx="9">
                  <c:v>10-2016</c:v>
                </c:pt>
                <c:pt idx="10">
                  <c:v>11-2016</c:v>
                </c:pt>
                <c:pt idx="11">
                  <c:v>12-2016</c:v>
                </c:pt>
                <c:pt idx="12">
                  <c:v>1-2017</c:v>
                </c:pt>
                <c:pt idx="13">
                  <c:v>2-2017</c:v>
                </c:pt>
                <c:pt idx="14">
                  <c:v>3-2017</c:v>
                </c:pt>
                <c:pt idx="15">
                  <c:v>4-2017</c:v>
                </c:pt>
                <c:pt idx="16">
                  <c:v>5-2017</c:v>
                </c:pt>
                <c:pt idx="17">
                  <c:v>6-2017</c:v>
                </c:pt>
                <c:pt idx="18">
                  <c:v>7-2017</c:v>
                </c:pt>
                <c:pt idx="19">
                  <c:v>8-2017</c:v>
                </c:pt>
                <c:pt idx="20">
                  <c:v>9-2017</c:v>
                </c:pt>
                <c:pt idx="21">
                  <c:v>10-2017</c:v>
                </c:pt>
                <c:pt idx="22">
                  <c:v>11-2017</c:v>
                </c:pt>
                <c:pt idx="23">
                  <c:v>12-2017</c:v>
                </c:pt>
                <c:pt idx="24">
                  <c:v>1-2018</c:v>
                </c:pt>
                <c:pt idx="25">
                  <c:v>2-2018</c:v>
                </c:pt>
                <c:pt idx="26">
                  <c:v>3-2018</c:v>
                </c:pt>
                <c:pt idx="27">
                  <c:v>4-2018</c:v>
                </c:pt>
                <c:pt idx="28">
                  <c:v>5-2018</c:v>
                </c:pt>
                <c:pt idx="29">
                  <c:v>6-2018</c:v>
                </c:pt>
                <c:pt idx="30">
                  <c:v>7-2018</c:v>
                </c:pt>
                <c:pt idx="31">
                  <c:v>8-2018</c:v>
                </c:pt>
                <c:pt idx="32">
                  <c:v>9-2018</c:v>
                </c:pt>
                <c:pt idx="33">
                  <c:v>10-2018</c:v>
                </c:pt>
                <c:pt idx="34">
                  <c:v>11-2018</c:v>
                </c:pt>
                <c:pt idx="35">
                  <c:v>12-2018</c:v>
                </c:pt>
              </c:strCache>
            </c:strRef>
          </c:cat>
          <c:val>
            <c:numRef>
              <c:f>smallrumpres!$C$2:$C$37</c:f>
              <c:numCache>
                <c:formatCode>General</c:formatCode>
                <c:ptCount val="36"/>
                <c:pt idx="18">
                  <c:v>634</c:v>
                </c:pt>
                <c:pt idx="19">
                  <c:v>684</c:v>
                </c:pt>
                <c:pt idx="20">
                  <c:v>442</c:v>
                </c:pt>
                <c:pt idx="21">
                  <c:v>340</c:v>
                </c:pt>
                <c:pt idx="22">
                  <c:v>570</c:v>
                </c:pt>
                <c:pt idx="23">
                  <c:v>470</c:v>
                </c:pt>
                <c:pt idx="24">
                  <c:v>501</c:v>
                </c:pt>
                <c:pt idx="25">
                  <c:v>309</c:v>
                </c:pt>
                <c:pt idx="26">
                  <c:v>450</c:v>
                </c:pt>
                <c:pt idx="27">
                  <c:v>503</c:v>
                </c:pt>
                <c:pt idx="28">
                  <c:v>623</c:v>
                </c:pt>
                <c:pt idx="29">
                  <c:v>523</c:v>
                </c:pt>
                <c:pt idx="30">
                  <c:v>410</c:v>
                </c:pt>
                <c:pt idx="31">
                  <c:v>542</c:v>
                </c:pt>
                <c:pt idx="32">
                  <c:v>469</c:v>
                </c:pt>
                <c:pt idx="33">
                  <c:v>450</c:v>
                </c:pt>
                <c:pt idx="34">
                  <c:v>490</c:v>
                </c:pt>
                <c:pt idx="35">
                  <c:v>5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112-4A0C-BB35-2424B024B0AB}"/>
            </c:ext>
          </c:extLst>
        </c:ser>
        <c:ser>
          <c:idx val="2"/>
          <c:order val="2"/>
          <c:tx>
            <c:strRef>
              <c:f>smallrumpres!$D$1</c:f>
              <c:strCache>
                <c:ptCount val="1"/>
                <c:pt idx="0">
                  <c:v>Pusiga Small ruminants presented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mallrumpres!$A$2:$A$37</c:f>
              <c:strCache>
                <c:ptCount val="36"/>
                <c:pt idx="0">
                  <c:v>1-2016</c:v>
                </c:pt>
                <c:pt idx="1">
                  <c:v>2-2016</c:v>
                </c:pt>
                <c:pt idx="2">
                  <c:v>3-2016</c:v>
                </c:pt>
                <c:pt idx="3">
                  <c:v>4-2016</c:v>
                </c:pt>
                <c:pt idx="4">
                  <c:v>5-2016</c:v>
                </c:pt>
                <c:pt idx="5">
                  <c:v>6-2016</c:v>
                </c:pt>
                <c:pt idx="6">
                  <c:v>7-2016</c:v>
                </c:pt>
                <c:pt idx="7">
                  <c:v>8-2016</c:v>
                </c:pt>
                <c:pt idx="8">
                  <c:v>9-2016</c:v>
                </c:pt>
                <c:pt idx="9">
                  <c:v>10-2016</c:v>
                </c:pt>
                <c:pt idx="10">
                  <c:v>11-2016</c:v>
                </c:pt>
                <c:pt idx="11">
                  <c:v>12-2016</c:v>
                </c:pt>
                <c:pt idx="12">
                  <c:v>1-2017</c:v>
                </c:pt>
                <c:pt idx="13">
                  <c:v>2-2017</c:v>
                </c:pt>
                <c:pt idx="14">
                  <c:v>3-2017</c:v>
                </c:pt>
                <c:pt idx="15">
                  <c:v>4-2017</c:v>
                </c:pt>
                <c:pt idx="16">
                  <c:v>5-2017</c:v>
                </c:pt>
                <c:pt idx="17">
                  <c:v>6-2017</c:v>
                </c:pt>
                <c:pt idx="18">
                  <c:v>7-2017</c:v>
                </c:pt>
                <c:pt idx="19">
                  <c:v>8-2017</c:v>
                </c:pt>
                <c:pt idx="20">
                  <c:v>9-2017</c:v>
                </c:pt>
                <c:pt idx="21">
                  <c:v>10-2017</c:v>
                </c:pt>
                <c:pt idx="22">
                  <c:v>11-2017</c:v>
                </c:pt>
                <c:pt idx="23">
                  <c:v>12-2017</c:v>
                </c:pt>
                <c:pt idx="24">
                  <c:v>1-2018</c:v>
                </c:pt>
                <c:pt idx="25">
                  <c:v>2-2018</c:v>
                </c:pt>
                <c:pt idx="26">
                  <c:v>3-2018</c:v>
                </c:pt>
                <c:pt idx="27">
                  <c:v>4-2018</c:v>
                </c:pt>
                <c:pt idx="28">
                  <c:v>5-2018</c:v>
                </c:pt>
                <c:pt idx="29">
                  <c:v>6-2018</c:v>
                </c:pt>
                <c:pt idx="30">
                  <c:v>7-2018</c:v>
                </c:pt>
                <c:pt idx="31">
                  <c:v>8-2018</c:v>
                </c:pt>
                <c:pt idx="32">
                  <c:v>9-2018</c:v>
                </c:pt>
                <c:pt idx="33">
                  <c:v>10-2018</c:v>
                </c:pt>
                <c:pt idx="34">
                  <c:v>11-2018</c:v>
                </c:pt>
                <c:pt idx="35">
                  <c:v>12-2018</c:v>
                </c:pt>
              </c:strCache>
            </c:strRef>
          </c:cat>
          <c:val>
            <c:numRef>
              <c:f>smallrumpres!$D$2:$D$37</c:f>
              <c:numCache>
                <c:formatCode>General</c:formatCode>
                <c:ptCount val="36"/>
                <c:pt idx="8">
                  <c:v>1500</c:v>
                </c:pt>
                <c:pt idx="9">
                  <c:v>2476</c:v>
                </c:pt>
                <c:pt idx="10">
                  <c:v>1950</c:v>
                </c:pt>
                <c:pt idx="11">
                  <c:v>3250</c:v>
                </c:pt>
                <c:pt idx="12">
                  <c:v>2573</c:v>
                </c:pt>
                <c:pt idx="13">
                  <c:v>938</c:v>
                </c:pt>
                <c:pt idx="14">
                  <c:v>1224</c:v>
                </c:pt>
                <c:pt idx="15">
                  <c:v>530</c:v>
                </c:pt>
                <c:pt idx="16">
                  <c:v>1200</c:v>
                </c:pt>
                <c:pt idx="17">
                  <c:v>805</c:v>
                </c:pt>
                <c:pt idx="18">
                  <c:v>2112</c:v>
                </c:pt>
                <c:pt idx="19">
                  <c:v>2812</c:v>
                </c:pt>
                <c:pt idx="20">
                  <c:v>2236</c:v>
                </c:pt>
                <c:pt idx="21">
                  <c:v>2116</c:v>
                </c:pt>
                <c:pt idx="22">
                  <c:v>1143</c:v>
                </c:pt>
                <c:pt idx="23">
                  <c:v>1334</c:v>
                </c:pt>
                <c:pt idx="24">
                  <c:v>1512</c:v>
                </c:pt>
                <c:pt idx="25">
                  <c:v>918</c:v>
                </c:pt>
                <c:pt idx="26">
                  <c:v>815</c:v>
                </c:pt>
                <c:pt idx="27">
                  <c:v>1281</c:v>
                </c:pt>
                <c:pt idx="28">
                  <c:v>1523</c:v>
                </c:pt>
                <c:pt idx="29">
                  <c:v>2113</c:v>
                </c:pt>
                <c:pt idx="30">
                  <c:v>1206</c:v>
                </c:pt>
                <c:pt idx="31">
                  <c:v>1208</c:v>
                </c:pt>
                <c:pt idx="32">
                  <c:v>1618</c:v>
                </c:pt>
                <c:pt idx="33">
                  <c:v>1981</c:v>
                </c:pt>
                <c:pt idx="34">
                  <c:v>2018</c:v>
                </c:pt>
                <c:pt idx="35">
                  <c:v>2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112-4A0C-BB35-2424B024B0AB}"/>
            </c:ext>
          </c:extLst>
        </c:ser>
        <c:ser>
          <c:idx val="3"/>
          <c:order val="3"/>
          <c:tx>
            <c:strRef>
              <c:f>smallrumpres!$E$1</c:f>
              <c:strCache>
                <c:ptCount val="1"/>
                <c:pt idx="0">
                  <c:v>Tamale Small ruminants presente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mallrumpres!$A$2:$A$37</c:f>
              <c:strCache>
                <c:ptCount val="36"/>
                <c:pt idx="0">
                  <c:v>1-2016</c:v>
                </c:pt>
                <c:pt idx="1">
                  <c:v>2-2016</c:v>
                </c:pt>
                <c:pt idx="2">
                  <c:v>3-2016</c:v>
                </c:pt>
                <c:pt idx="3">
                  <c:v>4-2016</c:v>
                </c:pt>
                <c:pt idx="4">
                  <c:v>5-2016</c:v>
                </c:pt>
                <c:pt idx="5">
                  <c:v>6-2016</c:v>
                </c:pt>
                <c:pt idx="6">
                  <c:v>7-2016</c:v>
                </c:pt>
                <c:pt idx="7">
                  <c:v>8-2016</c:v>
                </c:pt>
                <c:pt idx="8">
                  <c:v>9-2016</c:v>
                </c:pt>
                <c:pt idx="9">
                  <c:v>10-2016</c:v>
                </c:pt>
                <c:pt idx="10">
                  <c:v>11-2016</c:v>
                </c:pt>
                <c:pt idx="11">
                  <c:v>12-2016</c:v>
                </c:pt>
                <c:pt idx="12">
                  <c:v>1-2017</c:v>
                </c:pt>
                <c:pt idx="13">
                  <c:v>2-2017</c:v>
                </c:pt>
                <c:pt idx="14">
                  <c:v>3-2017</c:v>
                </c:pt>
                <c:pt idx="15">
                  <c:v>4-2017</c:v>
                </c:pt>
                <c:pt idx="16">
                  <c:v>5-2017</c:v>
                </c:pt>
                <c:pt idx="17">
                  <c:v>6-2017</c:v>
                </c:pt>
                <c:pt idx="18">
                  <c:v>7-2017</c:v>
                </c:pt>
                <c:pt idx="19">
                  <c:v>8-2017</c:v>
                </c:pt>
                <c:pt idx="20">
                  <c:v>9-2017</c:v>
                </c:pt>
                <c:pt idx="21">
                  <c:v>10-2017</c:v>
                </c:pt>
                <c:pt idx="22">
                  <c:v>11-2017</c:v>
                </c:pt>
                <c:pt idx="23">
                  <c:v>12-2017</c:v>
                </c:pt>
                <c:pt idx="24">
                  <c:v>1-2018</c:v>
                </c:pt>
                <c:pt idx="25">
                  <c:v>2-2018</c:v>
                </c:pt>
                <c:pt idx="26">
                  <c:v>3-2018</c:v>
                </c:pt>
                <c:pt idx="27">
                  <c:v>4-2018</c:v>
                </c:pt>
                <c:pt idx="28">
                  <c:v>5-2018</c:v>
                </c:pt>
                <c:pt idx="29">
                  <c:v>6-2018</c:v>
                </c:pt>
                <c:pt idx="30">
                  <c:v>7-2018</c:v>
                </c:pt>
                <c:pt idx="31">
                  <c:v>8-2018</c:v>
                </c:pt>
                <c:pt idx="32">
                  <c:v>9-2018</c:v>
                </c:pt>
                <c:pt idx="33">
                  <c:v>10-2018</c:v>
                </c:pt>
                <c:pt idx="34">
                  <c:v>11-2018</c:v>
                </c:pt>
                <c:pt idx="35">
                  <c:v>12-2018</c:v>
                </c:pt>
              </c:strCache>
            </c:strRef>
          </c:cat>
          <c:val>
            <c:numRef>
              <c:f>smallrumpres!$E$2:$E$37</c:f>
              <c:numCache>
                <c:formatCode>General</c:formatCode>
                <c:ptCount val="36"/>
                <c:pt idx="0">
                  <c:v>200</c:v>
                </c:pt>
                <c:pt idx="1">
                  <c:v>232</c:v>
                </c:pt>
                <c:pt idx="2">
                  <c:v>272</c:v>
                </c:pt>
                <c:pt idx="3">
                  <c:v>225</c:v>
                </c:pt>
                <c:pt idx="4">
                  <c:v>208</c:v>
                </c:pt>
                <c:pt idx="5">
                  <c:v>300</c:v>
                </c:pt>
                <c:pt idx="6">
                  <c:v>322</c:v>
                </c:pt>
                <c:pt idx="7">
                  <c:v>380</c:v>
                </c:pt>
                <c:pt idx="8">
                  <c:v>1156</c:v>
                </c:pt>
                <c:pt idx="9">
                  <c:v>215</c:v>
                </c:pt>
                <c:pt idx="10">
                  <c:v>255</c:v>
                </c:pt>
                <c:pt idx="11">
                  <c:v>540</c:v>
                </c:pt>
                <c:pt idx="12">
                  <c:v>442</c:v>
                </c:pt>
                <c:pt idx="13">
                  <c:v>272</c:v>
                </c:pt>
                <c:pt idx="14">
                  <c:v>510</c:v>
                </c:pt>
                <c:pt idx="15">
                  <c:v>362</c:v>
                </c:pt>
                <c:pt idx="16">
                  <c:v>451</c:v>
                </c:pt>
                <c:pt idx="17">
                  <c:v>663</c:v>
                </c:pt>
                <c:pt idx="18">
                  <c:v>671</c:v>
                </c:pt>
                <c:pt idx="19">
                  <c:v>1074</c:v>
                </c:pt>
                <c:pt idx="20">
                  <c:v>559</c:v>
                </c:pt>
                <c:pt idx="21">
                  <c:v>476</c:v>
                </c:pt>
                <c:pt idx="22">
                  <c:v>640</c:v>
                </c:pt>
                <c:pt idx="23">
                  <c:v>436</c:v>
                </c:pt>
                <c:pt idx="24">
                  <c:v>604</c:v>
                </c:pt>
                <c:pt idx="25">
                  <c:v>153</c:v>
                </c:pt>
                <c:pt idx="26">
                  <c:v>584</c:v>
                </c:pt>
                <c:pt idx="27">
                  <c:v>569</c:v>
                </c:pt>
                <c:pt idx="28">
                  <c:v>732</c:v>
                </c:pt>
                <c:pt idx="29">
                  <c:v>781</c:v>
                </c:pt>
                <c:pt idx="30">
                  <c:v>817</c:v>
                </c:pt>
                <c:pt idx="31">
                  <c:v>1597</c:v>
                </c:pt>
                <c:pt idx="32">
                  <c:v>817</c:v>
                </c:pt>
                <c:pt idx="33">
                  <c:v>879</c:v>
                </c:pt>
                <c:pt idx="34">
                  <c:v>861</c:v>
                </c:pt>
                <c:pt idx="35">
                  <c:v>1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112-4A0C-BB35-2424B024B0AB}"/>
            </c:ext>
          </c:extLst>
        </c:ser>
        <c:dLbls>
          <c:dLblPos val="t"/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9558751"/>
        <c:axId val="868749631"/>
      </c:lineChart>
      <c:catAx>
        <c:axId val="10995587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[Mont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868749631"/>
        <c:crosses val="autoZero"/>
        <c:auto val="1"/>
        <c:lblAlgn val="ctr"/>
        <c:lblOffset val="100"/>
        <c:noMultiLvlLbl val="0"/>
      </c:catAx>
      <c:valAx>
        <c:axId val="868749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Number of animals [pc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0995587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Monthly number of animals in Bawku Animal Mark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mallrumpres!$R$1</c:f>
              <c:strCache>
                <c:ptCount val="1"/>
                <c:pt idx="0">
                  <c:v>Bawku Small ruminants present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mallrumpres!$Q$2:$Q$37</c:f>
              <c:strCache>
                <c:ptCount val="36"/>
                <c:pt idx="0">
                  <c:v>1-2016</c:v>
                </c:pt>
                <c:pt idx="1">
                  <c:v>2-2016</c:v>
                </c:pt>
                <c:pt idx="2">
                  <c:v>3-2016</c:v>
                </c:pt>
                <c:pt idx="3">
                  <c:v>4-2016</c:v>
                </c:pt>
                <c:pt idx="4">
                  <c:v>5-2016</c:v>
                </c:pt>
                <c:pt idx="5">
                  <c:v>6-2016</c:v>
                </c:pt>
                <c:pt idx="6">
                  <c:v>7-2016</c:v>
                </c:pt>
                <c:pt idx="7">
                  <c:v>8-2016</c:v>
                </c:pt>
                <c:pt idx="8">
                  <c:v>9-2016</c:v>
                </c:pt>
                <c:pt idx="9">
                  <c:v>10-2016</c:v>
                </c:pt>
                <c:pt idx="10">
                  <c:v>11-2016</c:v>
                </c:pt>
                <c:pt idx="11">
                  <c:v>12-2016</c:v>
                </c:pt>
                <c:pt idx="12">
                  <c:v>1-2017</c:v>
                </c:pt>
                <c:pt idx="13">
                  <c:v>2-2017</c:v>
                </c:pt>
                <c:pt idx="14">
                  <c:v>3-2017</c:v>
                </c:pt>
                <c:pt idx="15">
                  <c:v>4-2017</c:v>
                </c:pt>
                <c:pt idx="16">
                  <c:v>5-2017</c:v>
                </c:pt>
                <c:pt idx="17">
                  <c:v>6-2017</c:v>
                </c:pt>
                <c:pt idx="18">
                  <c:v>7-2017</c:v>
                </c:pt>
                <c:pt idx="19">
                  <c:v>8-2017</c:v>
                </c:pt>
                <c:pt idx="20">
                  <c:v>9-2017</c:v>
                </c:pt>
                <c:pt idx="21">
                  <c:v>10-2017</c:v>
                </c:pt>
                <c:pt idx="22">
                  <c:v>11-2017</c:v>
                </c:pt>
                <c:pt idx="23">
                  <c:v>12-2017</c:v>
                </c:pt>
                <c:pt idx="24">
                  <c:v>1-2018</c:v>
                </c:pt>
                <c:pt idx="25">
                  <c:v>2-2018</c:v>
                </c:pt>
                <c:pt idx="26">
                  <c:v>3-2018</c:v>
                </c:pt>
                <c:pt idx="27">
                  <c:v>4-2018</c:v>
                </c:pt>
                <c:pt idx="28">
                  <c:v>5-2018</c:v>
                </c:pt>
                <c:pt idx="29">
                  <c:v>6-2018</c:v>
                </c:pt>
                <c:pt idx="30">
                  <c:v>7-2018</c:v>
                </c:pt>
                <c:pt idx="31">
                  <c:v>8-2018</c:v>
                </c:pt>
                <c:pt idx="32">
                  <c:v>9-2018</c:v>
                </c:pt>
                <c:pt idx="33">
                  <c:v>10-2018</c:v>
                </c:pt>
                <c:pt idx="34">
                  <c:v>11-2018</c:v>
                </c:pt>
                <c:pt idx="35">
                  <c:v>12-2018</c:v>
                </c:pt>
              </c:strCache>
            </c:strRef>
          </c:cat>
          <c:val>
            <c:numRef>
              <c:f>smallrumpres!$R$2:$R$37</c:f>
              <c:numCache>
                <c:formatCode>General</c:formatCode>
                <c:ptCount val="36"/>
                <c:pt idx="0">
                  <c:v>1860</c:v>
                </c:pt>
                <c:pt idx="1">
                  <c:v>1845</c:v>
                </c:pt>
                <c:pt idx="2">
                  <c:v>1860</c:v>
                </c:pt>
                <c:pt idx="3">
                  <c:v>920</c:v>
                </c:pt>
                <c:pt idx="4">
                  <c:v>1100</c:v>
                </c:pt>
                <c:pt idx="5">
                  <c:v>1245</c:v>
                </c:pt>
                <c:pt idx="6">
                  <c:v>1940</c:v>
                </c:pt>
                <c:pt idx="7">
                  <c:v>2960</c:v>
                </c:pt>
                <c:pt idx="8" formatCode="#,##0">
                  <c:v>4200</c:v>
                </c:pt>
                <c:pt idx="9">
                  <c:v>1240</c:v>
                </c:pt>
                <c:pt idx="10">
                  <c:v>1800</c:v>
                </c:pt>
                <c:pt idx="11">
                  <c:v>5250</c:v>
                </c:pt>
                <c:pt idx="12">
                  <c:v>3400</c:v>
                </c:pt>
                <c:pt idx="13">
                  <c:v>3200</c:v>
                </c:pt>
                <c:pt idx="14">
                  <c:v>2800</c:v>
                </c:pt>
                <c:pt idx="15">
                  <c:v>2870</c:v>
                </c:pt>
                <c:pt idx="16">
                  <c:v>3860</c:v>
                </c:pt>
                <c:pt idx="17">
                  <c:v>2027</c:v>
                </c:pt>
                <c:pt idx="18">
                  <c:v>1950</c:v>
                </c:pt>
                <c:pt idx="19">
                  <c:v>1800</c:v>
                </c:pt>
                <c:pt idx="20">
                  <c:v>1848</c:v>
                </c:pt>
                <c:pt idx="21">
                  <c:v>2150</c:v>
                </c:pt>
                <c:pt idx="22">
                  <c:v>2230</c:v>
                </c:pt>
                <c:pt idx="23">
                  <c:v>5650</c:v>
                </c:pt>
                <c:pt idx="24">
                  <c:v>1580</c:v>
                </c:pt>
                <c:pt idx="25">
                  <c:v>1512</c:v>
                </c:pt>
                <c:pt idx="26">
                  <c:v>1334</c:v>
                </c:pt>
                <c:pt idx="27">
                  <c:v>2630</c:v>
                </c:pt>
                <c:pt idx="28">
                  <c:v>3685</c:v>
                </c:pt>
                <c:pt idx="29">
                  <c:v>2138</c:v>
                </c:pt>
                <c:pt idx="30">
                  <c:v>1800</c:v>
                </c:pt>
                <c:pt idx="31">
                  <c:v>2485</c:v>
                </c:pt>
                <c:pt idx="32">
                  <c:v>4000</c:v>
                </c:pt>
                <c:pt idx="33">
                  <c:v>2200</c:v>
                </c:pt>
                <c:pt idx="34">
                  <c:v>1780</c:v>
                </c:pt>
                <c:pt idx="35">
                  <c:v>54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33-4139-9749-8CB8A3B8B44E}"/>
            </c:ext>
          </c:extLst>
        </c:ser>
        <c:ser>
          <c:idx val="1"/>
          <c:order val="1"/>
          <c:tx>
            <c:strRef>
              <c:f>smallrumpres!$T$1</c:f>
              <c:strCache>
                <c:ptCount val="1"/>
                <c:pt idx="0">
                  <c:v>Bawku Cattle present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mallrumpres!$Q$2:$Q$37</c:f>
              <c:strCache>
                <c:ptCount val="36"/>
                <c:pt idx="0">
                  <c:v>1-2016</c:v>
                </c:pt>
                <c:pt idx="1">
                  <c:v>2-2016</c:v>
                </c:pt>
                <c:pt idx="2">
                  <c:v>3-2016</c:v>
                </c:pt>
                <c:pt idx="3">
                  <c:v>4-2016</c:v>
                </c:pt>
                <c:pt idx="4">
                  <c:v>5-2016</c:v>
                </c:pt>
                <c:pt idx="5">
                  <c:v>6-2016</c:v>
                </c:pt>
                <c:pt idx="6">
                  <c:v>7-2016</c:v>
                </c:pt>
                <c:pt idx="7">
                  <c:v>8-2016</c:v>
                </c:pt>
                <c:pt idx="8">
                  <c:v>9-2016</c:v>
                </c:pt>
                <c:pt idx="9">
                  <c:v>10-2016</c:v>
                </c:pt>
                <c:pt idx="10">
                  <c:v>11-2016</c:v>
                </c:pt>
                <c:pt idx="11">
                  <c:v>12-2016</c:v>
                </c:pt>
                <c:pt idx="12">
                  <c:v>1-2017</c:v>
                </c:pt>
                <c:pt idx="13">
                  <c:v>2-2017</c:v>
                </c:pt>
                <c:pt idx="14">
                  <c:v>3-2017</c:v>
                </c:pt>
                <c:pt idx="15">
                  <c:v>4-2017</c:v>
                </c:pt>
                <c:pt idx="16">
                  <c:v>5-2017</c:v>
                </c:pt>
                <c:pt idx="17">
                  <c:v>6-2017</c:v>
                </c:pt>
                <c:pt idx="18">
                  <c:v>7-2017</c:v>
                </c:pt>
                <c:pt idx="19">
                  <c:v>8-2017</c:v>
                </c:pt>
                <c:pt idx="20">
                  <c:v>9-2017</c:v>
                </c:pt>
                <c:pt idx="21">
                  <c:v>10-2017</c:v>
                </c:pt>
                <c:pt idx="22">
                  <c:v>11-2017</c:v>
                </c:pt>
                <c:pt idx="23">
                  <c:v>12-2017</c:v>
                </c:pt>
                <c:pt idx="24">
                  <c:v>1-2018</c:v>
                </c:pt>
                <c:pt idx="25">
                  <c:v>2-2018</c:v>
                </c:pt>
                <c:pt idx="26">
                  <c:v>3-2018</c:v>
                </c:pt>
                <c:pt idx="27">
                  <c:v>4-2018</c:v>
                </c:pt>
                <c:pt idx="28">
                  <c:v>5-2018</c:v>
                </c:pt>
                <c:pt idx="29">
                  <c:v>6-2018</c:v>
                </c:pt>
                <c:pt idx="30">
                  <c:v>7-2018</c:v>
                </c:pt>
                <c:pt idx="31">
                  <c:v>8-2018</c:v>
                </c:pt>
                <c:pt idx="32">
                  <c:v>9-2018</c:v>
                </c:pt>
                <c:pt idx="33">
                  <c:v>10-2018</c:v>
                </c:pt>
                <c:pt idx="34">
                  <c:v>11-2018</c:v>
                </c:pt>
                <c:pt idx="35">
                  <c:v>12-2018</c:v>
                </c:pt>
              </c:strCache>
            </c:strRef>
          </c:cat>
          <c:val>
            <c:numRef>
              <c:f>smallrumpres!$T$2:$T$37</c:f>
              <c:numCache>
                <c:formatCode>General</c:formatCode>
                <c:ptCount val="36"/>
                <c:pt idx="0">
                  <c:v>854</c:v>
                </c:pt>
                <c:pt idx="1">
                  <c:v>850</c:v>
                </c:pt>
                <c:pt idx="2">
                  <c:v>863</c:v>
                </c:pt>
                <c:pt idx="3">
                  <c:v>670</c:v>
                </c:pt>
                <c:pt idx="4">
                  <c:v>650</c:v>
                </c:pt>
                <c:pt idx="5">
                  <c:v>520</c:v>
                </c:pt>
                <c:pt idx="6">
                  <c:v>540</c:v>
                </c:pt>
                <c:pt idx="7">
                  <c:v>600</c:v>
                </c:pt>
                <c:pt idx="8">
                  <c:v>900</c:v>
                </c:pt>
                <c:pt idx="9">
                  <c:v>650</c:v>
                </c:pt>
                <c:pt idx="10">
                  <c:v>700</c:v>
                </c:pt>
                <c:pt idx="11">
                  <c:v>2414</c:v>
                </c:pt>
                <c:pt idx="12">
                  <c:v>950</c:v>
                </c:pt>
                <c:pt idx="13">
                  <c:v>1100</c:v>
                </c:pt>
                <c:pt idx="14">
                  <c:v>850</c:v>
                </c:pt>
                <c:pt idx="15" formatCode="#,##0">
                  <c:v>980</c:v>
                </c:pt>
                <c:pt idx="16" formatCode="#,##0">
                  <c:v>840</c:v>
                </c:pt>
                <c:pt idx="17" formatCode="#,##0">
                  <c:v>580</c:v>
                </c:pt>
                <c:pt idx="18" formatCode="#,##0">
                  <c:v>863</c:v>
                </c:pt>
                <c:pt idx="19" formatCode="#,##0">
                  <c:v>910</c:v>
                </c:pt>
                <c:pt idx="20" formatCode="#,##0">
                  <c:v>1100</c:v>
                </c:pt>
                <c:pt idx="21" formatCode="#,##0">
                  <c:v>1300</c:v>
                </c:pt>
                <c:pt idx="22" formatCode="#,##0">
                  <c:v>1900</c:v>
                </c:pt>
                <c:pt idx="23" formatCode="#,##0">
                  <c:v>2800</c:v>
                </c:pt>
                <c:pt idx="24" formatCode="#,##0">
                  <c:v>764</c:v>
                </c:pt>
                <c:pt idx="25" formatCode="#,##0">
                  <c:v>738</c:v>
                </c:pt>
                <c:pt idx="26" formatCode="#,##0">
                  <c:v>796</c:v>
                </c:pt>
                <c:pt idx="27" formatCode="#,##0">
                  <c:v>940</c:v>
                </c:pt>
                <c:pt idx="28" formatCode="#,##0">
                  <c:v>867</c:v>
                </c:pt>
                <c:pt idx="29" formatCode="#,##0">
                  <c:v>568</c:v>
                </c:pt>
                <c:pt idx="30" formatCode="#,##0">
                  <c:v>570</c:v>
                </c:pt>
                <c:pt idx="31" formatCode="#,##0">
                  <c:v>652</c:v>
                </c:pt>
                <c:pt idx="32" formatCode="#,##0">
                  <c:v>943</c:v>
                </c:pt>
                <c:pt idx="33" formatCode="#,##0">
                  <c:v>600</c:v>
                </c:pt>
                <c:pt idx="34" formatCode="#,##0">
                  <c:v>735</c:v>
                </c:pt>
                <c:pt idx="35" formatCode="#,##0">
                  <c:v>27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33-4139-9749-8CB8A3B8B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7601904"/>
        <c:axId val="495361168"/>
      </c:lineChart>
      <c:catAx>
        <c:axId val="437601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495361168"/>
        <c:crosses val="autoZero"/>
        <c:auto val="1"/>
        <c:lblAlgn val="ctr"/>
        <c:lblOffset val="100"/>
        <c:noMultiLvlLbl val="0"/>
      </c:catAx>
      <c:valAx>
        <c:axId val="495361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437601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Monthly number of animals in Pusiga Animal Mark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mallrumpres!$X$1</c:f>
              <c:strCache>
                <c:ptCount val="1"/>
                <c:pt idx="0">
                  <c:v>Pusiga Small ruminants presented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mallrumpres!$V$2:$V$29</c:f>
              <c:strCache>
                <c:ptCount val="28"/>
                <c:pt idx="0">
                  <c:v>9-2016</c:v>
                </c:pt>
                <c:pt idx="1">
                  <c:v>10-2016</c:v>
                </c:pt>
                <c:pt idx="2">
                  <c:v>11-2016</c:v>
                </c:pt>
                <c:pt idx="3">
                  <c:v>12-2016</c:v>
                </c:pt>
                <c:pt idx="4">
                  <c:v>1-2017</c:v>
                </c:pt>
                <c:pt idx="5">
                  <c:v>2-2017</c:v>
                </c:pt>
                <c:pt idx="6">
                  <c:v>3-2017</c:v>
                </c:pt>
                <c:pt idx="7">
                  <c:v>4-2017</c:v>
                </c:pt>
                <c:pt idx="8">
                  <c:v>5-2017</c:v>
                </c:pt>
                <c:pt idx="9">
                  <c:v>6-2017</c:v>
                </c:pt>
                <c:pt idx="10">
                  <c:v>7-2017</c:v>
                </c:pt>
                <c:pt idx="11">
                  <c:v>8-2017</c:v>
                </c:pt>
                <c:pt idx="12">
                  <c:v>9-2017</c:v>
                </c:pt>
                <c:pt idx="13">
                  <c:v>10-2017</c:v>
                </c:pt>
                <c:pt idx="14">
                  <c:v>11-2017</c:v>
                </c:pt>
                <c:pt idx="15">
                  <c:v>12-2017</c:v>
                </c:pt>
                <c:pt idx="16">
                  <c:v>1-2018</c:v>
                </c:pt>
                <c:pt idx="17">
                  <c:v>2-2018</c:v>
                </c:pt>
                <c:pt idx="18">
                  <c:v>3-2018</c:v>
                </c:pt>
                <c:pt idx="19">
                  <c:v>4-2018</c:v>
                </c:pt>
                <c:pt idx="20">
                  <c:v>5-2018</c:v>
                </c:pt>
                <c:pt idx="21">
                  <c:v>6-2018</c:v>
                </c:pt>
                <c:pt idx="22">
                  <c:v>7-2018</c:v>
                </c:pt>
                <c:pt idx="23">
                  <c:v>8-2018</c:v>
                </c:pt>
                <c:pt idx="24">
                  <c:v>9-2018</c:v>
                </c:pt>
                <c:pt idx="25">
                  <c:v>10-2018</c:v>
                </c:pt>
                <c:pt idx="26">
                  <c:v>11-2018</c:v>
                </c:pt>
                <c:pt idx="27">
                  <c:v>12-2018</c:v>
                </c:pt>
              </c:strCache>
            </c:strRef>
          </c:cat>
          <c:val>
            <c:numRef>
              <c:f>smallrumpres!$X$2:$X$29</c:f>
              <c:numCache>
                <c:formatCode>General</c:formatCode>
                <c:ptCount val="28"/>
                <c:pt idx="0">
                  <c:v>1500</c:v>
                </c:pt>
                <c:pt idx="1">
                  <c:v>2476</c:v>
                </c:pt>
                <c:pt idx="2">
                  <c:v>1950</c:v>
                </c:pt>
                <c:pt idx="3">
                  <c:v>3250</c:v>
                </c:pt>
                <c:pt idx="4">
                  <c:v>2573</c:v>
                </c:pt>
                <c:pt idx="5">
                  <c:v>938</c:v>
                </c:pt>
                <c:pt idx="6">
                  <c:v>1224</c:v>
                </c:pt>
                <c:pt idx="7">
                  <c:v>530</c:v>
                </c:pt>
                <c:pt idx="8">
                  <c:v>1200</c:v>
                </c:pt>
                <c:pt idx="9">
                  <c:v>805</c:v>
                </c:pt>
                <c:pt idx="10">
                  <c:v>2112</c:v>
                </c:pt>
                <c:pt idx="11">
                  <c:v>2812</c:v>
                </c:pt>
                <c:pt idx="12">
                  <c:v>2236</c:v>
                </c:pt>
                <c:pt idx="13">
                  <c:v>2116</c:v>
                </c:pt>
                <c:pt idx="14">
                  <c:v>1143</c:v>
                </c:pt>
                <c:pt idx="15">
                  <c:v>1334</c:v>
                </c:pt>
                <c:pt idx="16">
                  <c:v>1512</c:v>
                </c:pt>
                <c:pt idx="17">
                  <c:v>918</c:v>
                </c:pt>
                <c:pt idx="18">
                  <c:v>815</c:v>
                </c:pt>
                <c:pt idx="19">
                  <c:v>1281</c:v>
                </c:pt>
                <c:pt idx="20">
                  <c:v>1523</c:v>
                </c:pt>
                <c:pt idx="21">
                  <c:v>2113</c:v>
                </c:pt>
                <c:pt idx="22">
                  <c:v>1206</c:v>
                </c:pt>
                <c:pt idx="23">
                  <c:v>1208</c:v>
                </c:pt>
                <c:pt idx="24">
                  <c:v>1618</c:v>
                </c:pt>
                <c:pt idx="25">
                  <c:v>1981</c:v>
                </c:pt>
                <c:pt idx="26">
                  <c:v>2018</c:v>
                </c:pt>
                <c:pt idx="27">
                  <c:v>2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C03-4024-9712-EA88735AA888}"/>
            </c:ext>
          </c:extLst>
        </c:ser>
        <c:ser>
          <c:idx val="1"/>
          <c:order val="1"/>
          <c:tx>
            <c:strRef>
              <c:f>smallrumpres!$Z$1</c:f>
              <c:strCache>
                <c:ptCount val="1"/>
                <c:pt idx="0">
                  <c:v>Pusiga Cattle presented</c:v>
                </c:pt>
              </c:strCache>
            </c:strRef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mallrumpres!$V$2:$V$29</c:f>
              <c:strCache>
                <c:ptCount val="28"/>
                <c:pt idx="0">
                  <c:v>9-2016</c:v>
                </c:pt>
                <c:pt idx="1">
                  <c:v>10-2016</c:v>
                </c:pt>
                <c:pt idx="2">
                  <c:v>11-2016</c:v>
                </c:pt>
                <c:pt idx="3">
                  <c:v>12-2016</c:v>
                </c:pt>
                <c:pt idx="4">
                  <c:v>1-2017</c:v>
                </c:pt>
                <c:pt idx="5">
                  <c:v>2-2017</c:v>
                </c:pt>
                <c:pt idx="6">
                  <c:v>3-2017</c:v>
                </c:pt>
                <c:pt idx="7">
                  <c:v>4-2017</c:v>
                </c:pt>
                <c:pt idx="8">
                  <c:v>5-2017</c:v>
                </c:pt>
                <c:pt idx="9">
                  <c:v>6-2017</c:v>
                </c:pt>
                <c:pt idx="10">
                  <c:v>7-2017</c:v>
                </c:pt>
                <c:pt idx="11">
                  <c:v>8-2017</c:v>
                </c:pt>
                <c:pt idx="12">
                  <c:v>9-2017</c:v>
                </c:pt>
                <c:pt idx="13">
                  <c:v>10-2017</c:v>
                </c:pt>
                <c:pt idx="14">
                  <c:v>11-2017</c:v>
                </c:pt>
                <c:pt idx="15">
                  <c:v>12-2017</c:v>
                </c:pt>
                <c:pt idx="16">
                  <c:v>1-2018</c:v>
                </c:pt>
                <c:pt idx="17">
                  <c:v>2-2018</c:v>
                </c:pt>
                <c:pt idx="18">
                  <c:v>3-2018</c:v>
                </c:pt>
                <c:pt idx="19">
                  <c:v>4-2018</c:v>
                </c:pt>
                <c:pt idx="20">
                  <c:v>5-2018</c:v>
                </c:pt>
                <c:pt idx="21">
                  <c:v>6-2018</c:v>
                </c:pt>
                <c:pt idx="22">
                  <c:v>7-2018</c:v>
                </c:pt>
                <c:pt idx="23">
                  <c:v>8-2018</c:v>
                </c:pt>
                <c:pt idx="24">
                  <c:v>9-2018</c:v>
                </c:pt>
                <c:pt idx="25">
                  <c:v>10-2018</c:v>
                </c:pt>
                <c:pt idx="26">
                  <c:v>11-2018</c:v>
                </c:pt>
                <c:pt idx="27">
                  <c:v>12-2018</c:v>
                </c:pt>
              </c:strCache>
            </c:strRef>
          </c:cat>
          <c:val>
            <c:numRef>
              <c:f>smallrumpres!$Z$2:$Z$29</c:f>
              <c:numCache>
                <c:formatCode>General</c:formatCode>
                <c:ptCount val="28"/>
                <c:pt idx="0">
                  <c:v>6500</c:v>
                </c:pt>
                <c:pt idx="1">
                  <c:v>3040</c:v>
                </c:pt>
                <c:pt idx="2">
                  <c:v>2311</c:v>
                </c:pt>
                <c:pt idx="3">
                  <c:v>3737</c:v>
                </c:pt>
                <c:pt idx="4">
                  <c:v>2920</c:v>
                </c:pt>
                <c:pt idx="5">
                  <c:v>1596</c:v>
                </c:pt>
                <c:pt idx="6">
                  <c:v>2107</c:v>
                </c:pt>
                <c:pt idx="7" formatCode="#,##0">
                  <c:v>1530</c:v>
                </c:pt>
                <c:pt idx="8" formatCode="#,##0">
                  <c:v>2022</c:v>
                </c:pt>
                <c:pt idx="9" formatCode="#,##0">
                  <c:v>1150</c:v>
                </c:pt>
                <c:pt idx="10" formatCode="#,##0">
                  <c:v>3232</c:v>
                </c:pt>
                <c:pt idx="11" formatCode="#,##0">
                  <c:v>3596</c:v>
                </c:pt>
                <c:pt idx="12" formatCode="#,##0">
                  <c:v>3018</c:v>
                </c:pt>
                <c:pt idx="13" formatCode="#,##0">
                  <c:v>3224</c:v>
                </c:pt>
                <c:pt idx="14" formatCode="#,##0">
                  <c:v>3607</c:v>
                </c:pt>
                <c:pt idx="15" formatCode="#,##0">
                  <c:v>3600</c:v>
                </c:pt>
                <c:pt idx="16" formatCode="#,##0">
                  <c:v>2115</c:v>
                </c:pt>
                <c:pt idx="17" formatCode="#,##0">
                  <c:v>1345</c:v>
                </c:pt>
                <c:pt idx="18" formatCode="#,##0">
                  <c:v>1009</c:v>
                </c:pt>
                <c:pt idx="19" formatCode="#,##0">
                  <c:v>2421</c:v>
                </c:pt>
                <c:pt idx="20" formatCode="#,##0">
                  <c:v>2712</c:v>
                </c:pt>
                <c:pt idx="21" formatCode="#,##0">
                  <c:v>2910</c:v>
                </c:pt>
                <c:pt idx="22" formatCode="#,##0">
                  <c:v>2685</c:v>
                </c:pt>
                <c:pt idx="23" formatCode="#,##0">
                  <c:v>2761</c:v>
                </c:pt>
                <c:pt idx="24" formatCode="#,##0">
                  <c:v>3640</c:v>
                </c:pt>
                <c:pt idx="25" formatCode="#,##0">
                  <c:v>3117</c:v>
                </c:pt>
                <c:pt idx="26" formatCode="#,##0">
                  <c:v>3750</c:v>
                </c:pt>
                <c:pt idx="27" formatCode="#,##0">
                  <c:v>39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C03-4024-9712-EA88735AA8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6705168"/>
        <c:axId val="495341616"/>
      </c:lineChart>
      <c:catAx>
        <c:axId val="496705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495341616"/>
        <c:crosses val="autoZero"/>
        <c:auto val="1"/>
        <c:lblAlgn val="ctr"/>
        <c:lblOffset val="100"/>
        <c:noMultiLvlLbl val="0"/>
      </c:catAx>
      <c:valAx>
        <c:axId val="49534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496705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10540</xdr:colOff>
      <xdr:row>2</xdr:row>
      <xdr:rowOff>7620</xdr:rowOff>
    </xdr:from>
    <xdr:to>
      <xdr:col>16</xdr:col>
      <xdr:colOff>91440</xdr:colOff>
      <xdr:row>22</xdr:row>
      <xdr:rowOff>175260</xdr:rowOff>
    </xdr:to>
    <xdr:graphicFrame macro="">
      <xdr:nvGraphicFramePr>
        <xdr:cNvPr id="6" name="Diagram 5">
          <a:extLst>
            <a:ext uri="{FF2B5EF4-FFF2-40B4-BE49-F238E27FC236}">
              <a16:creationId xmlns:a16="http://schemas.microsoft.com/office/drawing/2014/main" id="{D04235BA-8346-4FFA-970B-D7B1DBE753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41020</xdr:colOff>
      <xdr:row>2</xdr:row>
      <xdr:rowOff>53340</xdr:rowOff>
    </xdr:from>
    <xdr:to>
      <xdr:col>21</xdr:col>
      <xdr:colOff>205740</xdr:colOff>
      <xdr:row>20</xdr:row>
      <xdr:rowOff>83820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0D87AB99-B940-417A-9794-623C5AEAE9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20040</xdr:colOff>
      <xdr:row>15</xdr:row>
      <xdr:rowOff>175260</xdr:rowOff>
    </xdr:from>
    <xdr:to>
      <xdr:col>15</xdr:col>
      <xdr:colOff>15240</xdr:colOff>
      <xdr:row>30</xdr:row>
      <xdr:rowOff>175260</xdr:rowOff>
    </xdr:to>
    <xdr:graphicFrame macro="">
      <xdr:nvGraphicFramePr>
        <xdr:cNvPr id="6" name="Diagram 5">
          <a:extLst>
            <a:ext uri="{FF2B5EF4-FFF2-40B4-BE49-F238E27FC236}">
              <a16:creationId xmlns:a16="http://schemas.microsoft.com/office/drawing/2014/main" id="{A808ABF9-D70C-4AB3-BC53-68922720F7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9060</xdr:colOff>
      <xdr:row>2</xdr:row>
      <xdr:rowOff>22860</xdr:rowOff>
    </xdr:from>
    <xdr:to>
      <xdr:col>12</xdr:col>
      <xdr:colOff>304800</xdr:colOff>
      <xdr:row>17</xdr:row>
      <xdr:rowOff>91440</xdr:rowOff>
    </xdr:to>
    <xdr:graphicFrame macro="">
      <xdr:nvGraphicFramePr>
        <xdr:cNvPr id="8" name="Diagram 7">
          <a:extLst>
            <a:ext uri="{FF2B5EF4-FFF2-40B4-BE49-F238E27FC236}">
              <a16:creationId xmlns:a16="http://schemas.microsoft.com/office/drawing/2014/main" id="{DD8AAC5B-5A24-496D-BF1E-6D4073F584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DE7FB-E86D-41BE-B43F-92F687E361E5}">
  <dimension ref="A1:S50"/>
  <sheetViews>
    <sheetView tabSelected="1" workbookViewId="0">
      <selection activeCell="B2" sqref="B2"/>
    </sheetView>
  </sheetViews>
  <sheetFormatPr defaultRowHeight="14.4" x14ac:dyDescent="0.3"/>
  <cols>
    <col min="1" max="1" width="12" customWidth="1"/>
    <col min="2" max="5" width="10.88671875" customWidth="1"/>
    <col min="7" max="7" width="8.21875" customWidth="1"/>
    <col min="8" max="8" width="12" customWidth="1"/>
    <col min="18" max="18" width="18" customWidth="1"/>
    <col min="19" max="19" width="20.44140625" customWidth="1"/>
  </cols>
  <sheetData>
    <row r="1" spans="1:19" ht="43.8" thickBot="1" x14ac:dyDescent="0.35">
      <c r="A1" s="1" t="s">
        <v>0</v>
      </c>
      <c r="B1" s="3" t="s">
        <v>64</v>
      </c>
      <c r="C1" s="3" t="s">
        <v>65</v>
      </c>
      <c r="D1" s="3" t="s">
        <v>66</v>
      </c>
      <c r="E1" s="3" t="s">
        <v>69</v>
      </c>
      <c r="F1" s="13" t="s">
        <v>57</v>
      </c>
      <c r="G1" s="13" t="s">
        <v>62</v>
      </c>
      <c r="H1" s="1"/>
      <c r="I1" s="3"/>
      <c r="J1" s="3"/>
      <c r="K1" s="3"/>
      <c r="L1" s="3"/>
    </row>
    <row r="2" spans="1:19" ht="55.8" customHeight="1" x14ac:dyDescent="0.3">
      <c r="A2" s="4" t="s">
        <v>1</v>
      </c>
      <c r="B2" s="5">
        <v>854</v>
      </c>
      <c r="C2" s="5"/>
      <c r="D2" s="2"/>
      <c r="E2" s="5">
        <v>1750</v>
      </c>
      <c r="F2">
        <f>SUM(B2:E2)</f>
        <v>2604</v>
      </c>
      <c r="G2" s="19">
        <f>AVERAGE(B2:B37)</f>
        <v>981.58333333333337</v>
      </c>
      <c r="H2" s="4"/>
      <c r="I2" s="5"/>
      <c r="J2" s="5"/>
      <c r="K2" s="2"/>
      <c r="L2" s="5"/>
      <c r="R2" s="21" t="s">
        <v>63</v>
      </c>
      <c r="S2" s="22" t="s">
        <v>68</v>
      </c>
    </row>
    <row r="3" spans="1:19" ht="19.95" customHeight="1" x14ac:dyDescent="0.3">
      <c r="A3" s="4" t="s">
        <v>2</v>
      </c>
      <c r="B3" s="5">
        <v>850</v>
      </c>
      <c r="C3" s="5"/>
      <c r="D3" s="2"/>
      <c r="E3" s="5">
        <v>1721</v>
      </c>
      <c r="F3">
        <f t="shared" ref="F3:F37" si="0">SUM(B3:E3)</f>
        <v>2571</v>
      </c>
      <c r="G3" s="19">
        <f>AVERAGE(C20:C37)</f>
        <v>2211.3888888888887</v>
      </c>
      <c r="H3" s="4"/>
      <c r="I3" s="5"/>
      <c r="J3" s="5"/>
      <c r="K3" s="2"/>
      <c r="L3" s="5"/>
      <c r="R3" s="23" t="s">
        <v>64</v>
      </c>
      <c r="S3" s="24">
        <v>981.58333333333337</v>
      </c>
    </row>
    <row r="4" spans="1:19" ht="19.95" customHeight="1" x14ac:dyDescent="0.3">
      <c r="A4" s="4" t="s">
        <v>3</v>
      </c>
      <c r="B4" s="5">
        <v>863</v>
      </c>
      <c r="C4" s="5"/>
      <c r="D4" s="2"/>
      <c r="E4" s="5">
        <v>2171</v>
      </c>
      <c r="F4">
        <f t="shared" si="0"/>
        <v>3034</v>
      </c>
      <c r="G4" s="19">
        <f>AVERAGE(D10:D37)</f>
        <v>2843.2857142857142</v>
      </c>
      <c r="H4" s="4"/>
      <c r="I4" s="5"/>
      <c r="J4" s="5"/>
      <c r="K4" s="2"/>
      <c r="L4" s="5"/>
      <c r="R4" s="23" t="s">
        <v>65</v>
      </c>
      <c r="S4" s="24">
        <v>2211.3888888888887</v>
      </c>
    </row>
    <row r="5" spans="1:19" ht="19.95" customHeight="1" x14ac:dyDescent="0.3">
      <c r="A5" s="4" t="s">
        <v>4</v>
      </c>
      <c r="B5" s="5">
        <v>670</v>
      </c>
      <c r="C5" s="5"/>
      <c r="D5" s="2"/>
      <c r="E5" s="5">
        <v>1936</v>
      </c>
      <c r="F5">
        <f t="shared" si="0"/>
        <v>2606</v>
      </c>
      <c r="G5" s="19">
        <f>AVERAGE(E2:E37)</f>
        <v>2426.7777777777778</v>
      </c>
      <c r="H5" s="4"/>
      <c r="I5" s="5"/>
      <c r="J5" s="5"/>
      <c r="K5" s="2"/>
      <c r="L5" s="5"/>
      <c r="R5" s="23" t="s">
        <v>66</v>
      </c>
      <c r="S5" s="24">
        <v>2843.2857142857142</v>
      </c>
    </row>
    <row r="6" spans="1:19" ht="19.95" customHeight="1" thickBot="1" x14ac:dyDescent="0.35">
      <c r="A6" s="4" t="s">
        <v>5</v>
      </c>
      <c r="B6" s="5">
        <v>650</v>
      </c>
      <c r="C6" s="5"/>
      <c r="D6" s="2"/>
      <c r="E6" s="5">
        <v>1991</v>
      </c>
      <c r="F6">
        <f t="shared" si="0"/>
        <v>2641</v>
      </c>
      <c r="H6" s="4"/>
      <c r="I6" s="5"/>
      <c r="J6" s="5"/>
      <c r="K6" s="2"/>
      <c r="L6" s="5"/>
      <c r="R6" s="25" t="s">
        <v>67</v>
      </c>
      <c r="S6" s="26">
        <v>2426.7777777777778</v>
      </c>
    </row>
    <row r="7" spans="1:19" x14ac:dyDescent="0.3">
      <c r="A7" s="4" t="s">
        <v>6</v>
      </c>
      <c r="B7" s="5">
        <v>520</v>
      </c>
      <c r="C7" s="5"/>
      <c r="D7" s="2"/>
      <c r="E7" s="5">
        <v>2805</v>
      </c>
      <c r="F7">
        <f t="shared" si="0"/>
        <v>3325</v>
      </c>
      <c r="H7" s="4"/>
      <c r="I7" s="5"/>
      <c r="J7" s="5"/>
      <c r="K7" s="2"/>
      <c r="L7" s="5"/>
      <c r="R7" s="20"/>
      <c r="S7" s="20"/>
    </row>
    <row r="8" spans="1:19" x14ac:dyDescent="0.3">
      <c r="A8" s="4" t="s">
        <v>7</v>
      </c>
      <c r="B8" s="5">
        <v>540</v>
      </c>
      <c r="C8" s="5"/>
      <c r="D8" s="2"/>
      <c r="E8" s="5">
        <v>1984</v>
      </c>
      <c r="F8">
        <f t="shared" si="0"/>
        <v>2524</v>
      </c>
      <c r="H8" s="4"/>
      <c r="I8" s="5"/>
      <c r="J8" s="5"/>
      <c r="K8" s="2"/>
      <c r="L8" s="5"/>
    </row>
    <row r="9" spans="1:19" x14ac:dyDescent="0.3">
      <c r="A9" s="4" t="s">
        <v>8</v>
      </c>
      <c r="B9" s="5">
        <v>600</v>
      </c>
      <c r="C9" s="5"/>
      <c r="D9" s="2"/>
      <c r="E9" s="5">
        <v>2242</v>
      </c>
      <c r="F9">
        <f t="shared" si="0"/>
        <v>2842</v>
      </c>
      <c r="H9" s="4"/>
      <c r="I9" s="5"/>
      <c r="J9" s="5"/>
      <c r="K9" s="2"/>
      <c r="L9" s="5"/>
    </row>
    <row r="10" spans="1:19" x14ac:dyDescent="0.3">
      <c r="A10" s="4" t="s">
        <v>9</v>
      </c>
      <c r="B10" s="5">
        <v>900</v>
      </c>
      <c r="C10" s="5"/>
      <c r="D10" s="5">
        <v>6500</v>
      </c>
      <c r="E10" s="5">
        <v>4195</v>
      </c>
      <c r="F10">
        <f t="shared" si="0"/>
        <v>11595</v>
      </c>
      <c r="H10" s="4"/>
      <c r="I10" s="5"/>
      <c r="J10" s="5"/>
      <c r="K10" s="5"/>
      <c r="L10" s="5"/>
    </row>
    <row r="11" spans="1:19" x14ac:dyDescent="0.3">
      <c r="A11" s="4" t="s">
        <v>10</v>
      </c>
      <c r="B11" s="5">
        <v>650</v>
      </c>
      <c r="C11" s="5"/>
      <c r="D11" s="5">
        <v>3040</v>
      </c>
      <c r="E11" s="5">
        <v>2119</v>
      </c>
      <c r="F11">
        <f t="shared" si="0"/>
        <v>5809</v>
      </c>
      <c r="H11" s="4"/>
      <c r="I11" s="5"/>
      <c r="J11" s="5"/>
      <c r="K11" s="5"/>
      <c r="L11" s="5"/>
    </row>
    <row r="12" spans="1:19" x14ac:dyDescent="0.3">
      <c r="A12" s="4" t="s">
        <v>11</v>
      </c>
      <c r="B12" s="5">
        <v>700</v>
      </c>
      <c r="C12" s="5"/>
      <c r="D12" s="5">
        <v>2311</v>
      </c>
      <c r="E12" s="5">
        <v>2452</v>
      </c>
      <c r="F12">
        <f t="shared" si="0"/>
        <v>5463</v>
      </c>
      <c r="H12" s="4"/>
      <c r="I12" s="5"/>
      <c r="J12" s="5"/>
      <c r="K12" s="5"/>
      <c r="L12" s="5"/>
    </row>
    <row r="13" spans="1:19" x14ac:dyDescent="0.3">
      <c r="A13" s="4" t="s">
        <v>12</v>
      </c>
      <c r="B13" s="5">
        <v>2414</v>
      </c>
      <c r="C13" s="5"/>
      <c r="D13" s="5">
        <v>3737</v>
      </c>
      <c r="E13" s="5">
        <v>2587</v>
      </c>
      <c r="F13">
        <f t="shared" si="0"/>
        <v>8738</v>
      </c>
      <c r="H13" s="4"/>
      <c r="I13" s="5"/>
      <c r="J13" s="5"/>
      <c r="K13" s="5"/>
      <c r="L13" s="5"/>
    </row>
    <row r="14" spans="1:19" x14ac:dyDescent="0.3">
      <c r="A14" s="4" t="s">
        <v>13</v>
      </c>
      <c r="B14" s="5">
        <v>950</v>
      </c>
      <c r="C14" s="5"/>
      <c r="D14" s="5">
        <v>2920</v>
      </c>
      <c r="E14" s="5">
        <v>1908</v>
      </c>
      <c r="F14">
        <f t="shared" si="0"/>
        <v>5778</v>
      </c>
      <c r="H14" s="4"/>
      <c r="I14" s="5"/>
      <c r="J14" s="5"/>
      <c r="K14" s="5"/>
      <c r="L14" s="5"/>
    </row>
    <row r="15" spans="1:19" x14ac:dyDescent="0.3">
      <c r="A15" s="4" t="s">
        <v>14</v>
      </c>
      <c r="B15" s="5">
        <v>1100</v>
      </c>
      <c r="C15" s="5"/>
      <c r="D15" s="5">
        <v>1596</v>
      </c>
      <c r="E15" s="5">
        <v>1920</v>
      </c>
      <c r="F15">
        <f t="shared" si="0"/>
        <v>4616</v>
      </c>
      <c r="H15" s="4"/>
      <c r="I15" s="5"/>
      <c r="J15" s="5"/>
      <c r="K15" s="5"/>
      <c r="L15" s="5"/>
    </row>
    <row r="16" spans="1:19" x14ac:dyDescent="0.3">
      <c r="A16" s="4" t="s">
        <v>15</v>
      </c>
      <c r="B16" s="5">
        <v>850</v>
      </c>
      <c r="C16" s="5"/>
      <c r="D16" s="5">
        <v>2107</v>
      </c>
      <c r="E16" s="5">
        <v>2194</v>
      </c>
      <c r="F16">
        <f t="shared" si="0"/>
        <v>5151</v>
      </c>
      <c r="H16" s="4"/>
      <c r="I16" s="5"/>
      <c r="J16" s="5"/>
      <c r="K16" s="5"/>
      <c r="L16" s="5"/>
    </row>
    <row r="17" spans="1:12" x14ac:dyDescent="0.3">
      <c r="A17" s="4" t="s">
        <v>16</v>
      </c>
      <c r="B17" s="6">
        <v>980</v>
      </c>
      <c r="C17" s="6"/>
      <c r="D17" s="6">
        <v>1530</v>
      </c>
      <c r="E17" s="6">
        <v>1687</v>
      </c>
      <c r="F17">
        <f t="shared" si="0"/>
        <v>4197</v>
      </c>
      <c r="H17" s="4"/>
      <c r="I17" s="6"/>
      <c r="J17" s="6"/>
      <c r="K17" s="6"/>
      <c r="L17" s="6"/>
    </row>
    <row r="18" spans="1:12" x14ac:dyDescent="0.3">
      <c r="A18" s="4" t="s">
        <v>17</v>
      </c>
      <c r="B18" s="6">
        <v>840</v>
      </c>
      <c r="C18" s="6"/>
      <c r="D18" s="6">
        <v>2022</v>
      </c>
      <c r="E18" s="6">
        <v>2198</v>
      </c>
      <c r="F18">
        <f t="shared" si="0"/>
        <v>5060</v>
      </c>
      <c r="H18" s="4"/>
      <c r="I18" s="6"/>
      <c r="J18" s="6"/>
      <c r="K18" s="6"/>
      <c r="L18" s="6"/>
    </row>
    <row r="19" spans="1:12" x14ac:dyDescent="0.3">
      <c r="A19" s="4" t="s">
        <v>18</v>
      </c>
      <c r="B19" s="6">
        <v>580</v>
      </c>
      <c r="C19" s="6"/>
      <c r="D19" s="6">
        <v>1150</v>
      </c>
      <c r="E19" s="6">
        <v>2872</v>
      </c>
      <c r="F19">
        <f t="shared" si="0"/>
        <v>4602</v>
      </c>
      <c r="H19" s="4"/>
      <c r="I19" s="6"/>
      <c r="J19" s="6"/>
      <c r="K19" s="6"/>
      <c r="L19" s="6"/>
    </row>
    <row r="20" spans="1:12" x14ac:dyDescent="0.3">
      <c r="A20" s="4" t="s">
        <v>19</v>
      </c>
      <c r="B20" s="6">
        <v>863</v>
      </c>
      <c r="C20" s="6">
        <v>3297</v>
      </c>
      <c r="D20" s="6">
        <v>3232</v>
      </c>
      <c r="E20" s="6">
        <v>2313</v>
      </c>
      <c r="F20">
        <f t="shared" si="0"/>
        <v>9705</v>
      </c>
      <c r="H20" s="4"/>
      <c r="I20" s="6"/>
      <c r="J20" s="6"/>
      <c r="K20" s="6"/>
      <c r="L20" s="6"/>
    </row>
    <row r="21" spans="1:12" x14ac:dyDescent="0.3">
      <c r="A21" s="4" t="s">
        <v>20</v>
      </c>
      <c r="B21" s="6">
        <v>910</v>
      </c>
      <c r="C21" s="6">
        <v>2936</v>
      </c>
      <c r="D21" s="6">
        <v>3596</v>
      </c>
      <c r="E21" s="6">
        <v>4562</v>
      </c>
      <c r="F21">
        <f t="shared" si="0"/>
        <v>12004</v>
      </c>
      <c r="H21" s="4"/>
      <c r="I21" s="6"/>
      <c r="J21" s="6"/>
      <c r="K21" s="6"/>
      <c r="L21" s="6"/>
    </row>
    <row r="22" spans="1:12" x14ac:dyDescent="0.3">
      <c r="A22" s="4" t="s">
        <v>21</v>
      </c>
      <c r="B22" s="6">
        <v>1100</v>
      </c>
      <c r="C22" s="6">
        <v>2164</v>
      </c>
      <c r="D22" s="6">
        <v>3018</v>
      </c>
      <c r="E22" s="6">
        <v>2197</v>
      </c>
      <c r="F22">
        <f t="shared" si="0"/>
        <v>8479</v>
      </c>
      <c r="H22" s="4"/>
      <c r="I22" s="6"/>
      <c r="J22" s="6"/>
      <c r="K22" s="6"/>
      <c r="L22" s="6"/>
    </row>
    <row r="23" spans="1:12" x14ac:dyDescent="0.3">
      <c r="A23" s="4" t="s">
        <v>22</v>
      </c>
      <c r="B23" s="6">
        <v>1300</v>
      </c>
      <c r="C23" s="6">
        <v>1600</v>
      </c>
      <c r="D23" s="6">
        <v>3224</v>
      </c>
      <c r="E23" s="6">
        <v>2246</v>
      </c>
      <c r="F23">
        <f t="shared" si="0"/>
        <v>8370</v>
      </c>
      <c r="H23" s="4"/>
      <c r="I23" s="6"/>
      <c r="J23" s="6"/>
      <c r="K23" s="6"/>
      <c r="L23" s="6"/>
    </row>
    <row r="24" spans="1:12" x14ac:dyDescent="0.3">
      <c r="A24" s="4" t="s">
        <v>23</v>
      </c>
      <c r="B24" s="6">
        <v>1900</v>
      </c>
      <c r="C24" s="6">
        <v>2250</v>
      </c>
      <c r="D24" s="6">
        <v>3607</v>
      </c>
      <c r="E24" s="6">
        <v>3051</v>
      </c>
      <c r="F24">
        <f t="shared" si="0"/>
        <v>10808</v>
      </c>
      <c r="H24" s="4"/>
      <c r="I24" s="6"/>
      <c r="J24" s="6"/>
      <c r="K24" s="6"/>
      <c r="L24" s="6"/>
    </row>
    <row r="25" spans="1:12" x14ac:dyDescent="0.3">
      <c r="A25" s="4" t="s">
        <v>24</v>
      </c>
      <c r="B25" s="6">
        <v>2800</v>
      </c>
      <c r="C25" s="6">
        <v>2570</v>
      </c>
      <c r="D25" s="6">
        <v>3600</v>
      </c>
      <c r="E25" s="6">
        <v>2535</v>
      </c>
      <c r="F25">
        <f t="shared" si="0"/>
        <v>11505</v>
      </c>
      <c r="H25" s="4"/>
      <c r="I25" s="6"/>
      <c r="J25" s="6"/>
      <c r="K25" s="6"/>
      <c r="L25" s="6"/>
    </row>
    <row r="26" spans="1:12" x14ac:dyDescent="0.3">
      <c r="A26" s="4" t="s">
        <v>25</v>
      </c>
      <c r="B26" s="6">
        <v>764</v>
      </c>
      <c r="C26" s="6">
        <v>2084</v>
      </c>
      <c r="D26" s="6">
        <v>2115</v>
      </c>
      <c r="E26" s="6">
        <v>2042</v>
      </c>
      <c r="F26">
        <f t="shared" si="0"/>
        <v>7005</v>
      </c>
      <c r="H26" s="4"/>
      <c r="I26" s="6"/>
      <c r="J26" s="6"/>
      <c r="K26" s="6"/>
      <c r="L26" s="6"/>
    </row>
    <row r="27" spans="1:12" x14ac:dyDescent="0.3">
      <c r="A27" s="4" t="s">
        <v>26</v>
      </c>
      <c r="B27" s="6">
        <v>738</v>
      </c>
      <c r="C27" s="6">
        <v>1494</v>
      </c>
      <c r="D27" s="6">
        <v>1345</v>
      </c>
      <c r="E27" s="6">
        <v>465</v>
      </c>
      <c r="F27">
        <f t="shared" si="0"/>
        <v>4042</v>
      </c>
      <c r="H27" s="4"/>
      <c r="I27" s="6"/>
      <c r="J27" s="6"/>
      <c r="K27" s="6"/>
      <c r="L27" s="6"/>
    </row>
    <row r="28" spans="1:12" x14ac:dyDescent="0.3">
      <c r="A28" s="4" t="s">
        <v>27</v>
      </c>
      <c r="B28" s="6">
        <v>796</v>
      </c>
      <c r="C28" s="6">
        <v>1984</v>
      </c>
      <c r="D28" s="6">
        <v>1009</v>
      </c>
      <c r="E28" s="6">
        <v>2071</v>
      </c>
      <c r="F28">
        <f t="shared" si="0"/>
        <v>5860</v>
      </c>
      <c r="H28" s="4"/>
      <c r="I28" s="6"/>
      <c r="J28" s="6"/>
      <c r="K28" s="6"/>
      <c r="L28" s="6"/>
    </row>
    <row r="29" spans="1:12" x14ac:dyDescent="0.3">
      <c r="A29" s="4" t="s">
        <v>28</v>
      </c>
      <c r="B29" s="6">
        <v>940</v>
      </c>
      <c r="C29" s="6">
        <v>3017</v>
      </c>
      <c r="D29" s="6">
        <v>2421</v>
      </c>
      <c r="E29" s="6">
        <v>2059</v>
      </c>
      <c r="F29">
        <f t="shared" si="0"/>
        <v>8437</v>
      </c>
      <c r="H29" s="4"/>
      <c r="I29" s="6"/>
      <c r="J29" s="6"/>
      <c r="K29" s="6"/>
      <c r="L29" s="6"/>
    </row>
    <row r="30" spans="1:12" x14ac:dyDescent="0.3">
      <c r="A30" s="4" t="s">
        <v>29</v>
      </c>
      <c r="B30" s="6">
        <v>867</v>
      </c>
      <c r="C30" s="6">
        <v>3001</v>
      </c>
      <c r="D30" s="6">
        <v>2712</v>
      </c>
      <c r="E30" s="6">
        <v>2772</v>
      </c>
      <c r="F30">
        <f t="shared" si="0"/>
        <v>9352</v>
      </c>
      <c r="H30" s="4"/>
      <c r="I30" s="6"/>
      <c r="J30" s="6"/>
      <c r="K30" s="6"/>
      <c r="L30" s="6"/>
    </row>
    <row r="31" spans="1:12" x14ac:dyDescent="0.3">
      <c r="A31" s="4" t="s">
        <v>30</v>
      </c>
      <c r="B31" s="6">
        <v>568</v>
      </c>
      <c r="C31" s="6">
        <v>3003</v>
      </c>
      <c r="D31" s="6">
        <v>2910</v>
      </c>
      <c r="E31" s="6">
        <v>2756</v>
      </c>
      <c r="F31">
        <f t="shared" si="0"/>
        <v>9237</v>
      </c>
      <c r="H31" s="4"/>
      <c r="I31" s="6"/>
      <c r="J31" s="6"/>
      <c r="K31" s="6"/>
      <c r="L31" s="6"/>
    </row>
    <row r="32" spans="1:12" x14ac:dyDescent="0.3">
      <c r="A32" s="4" t="s">
        <v>31</v>
      </c>
      <c r="B32" s="6">
        <v>570</v>
      </c>
      <c r="C32" s="6">
        <v>2105</v>
      </c>
      <c r="D32" s="6">
        <v>2685</v>
      </c>
      <c r="E32" s="6">
        <v>2537</v>
      </c>
      <c r="F32">
        <f t="shared" si="0"/>
        <v>7897</v>
      </c>
      <c r="H32" s="4"/>
      <c r="I32" s="6"/>
      <c r="J32" s="6"/>
      <c r="K32" s="6"/>
      <c r="L32" s="6"/>
    </row>
    <row r="33" spans="1:12" x14ac:dyDescent="0.3">
      <c r="A33" s="4" t="s">
        <v>32</v>
      </c>
      <c r="B33" s="6">
        <v>652</v>
      </c>
      <c r="C33" s="6">
        <v>2347</v>
      </c>
      <c r="D33" s="6">
        <v>2761</v>
      </c>
      <c r="E33" s="6">
        <v>4540</v>
      </c>
      <c r="F33">
        <f t="shared" si="0"/>
        <v>10300</v>
      </c>
      <c r="H33" s="4"/>
      <c r="I33" s="6"/>
      <c r="J33" s="6"/>
      <c r="K33" s="6"/>
      <c r="L33" s="6"/>
    </row>
    <row r="34" spans="1:12" x14ac:dyDescent="0.3">
      <c r="A34" s="4" t="s">
        <v>33</v>
      </c>
      <c r="B34" s="6">
        <v>943</v>
      </c>
      <c r="C34" s="6">
        <v>1856</v>
      </c>
      <c r="D34" s="6">
        <v>3640</v>
      </c>
      <c r="E34" s="6">
        <v>2262</v>
      </c>
      <c r="F34">
        <f t="shared" si="0"/>
        <v>8701</v>
      </c>
      <c r="H34" s="4"/>
      <c r="I34" s="6"/>
      <c r="J34" s="6"/>
      <c r="K34" s="6"/>
      <c r="L34" s="6"/>
    </row>
    <row r="35" spans="1:12" x14ac:dyDescent="0.3">
      <c r="A35" s="4" t="s">
        <v>34</v>
      </c>
      <c r="B35" s="6">
        <v>600</v>
      </c>
      <c r="C35" s="6">
        <v>1286</v>
      </c>
      <c r="D35" s="6">
        <v>3117</v>
      </c>
      <c r="E35" s="6">
        <v>2749</v>
      </c>
      <c r="F35">
        <f t="shared" si="0"/>
        <v>7752</v>
      </c>
      <c r="H35" s="4"/>
      <c r="I35" s="6"/>
      <c r="J35" s="6"/>
      <c r="K35" s="6"/>
      <c r="L35" s="6"/>
    </row>
    <row r="36" spans="1:12" x14ac:dyDescent="0.3">
      <c r="A36" s="4" t="s">
        <v>35</v>
      </c>
      <c r="B36" s="6">
        <v>735</v>
      </c>
      <c r="C36" s="6">
        <v>1267</v>
      </c>
      <c r="D36" s="6">
        <v>3750</v>
      </c>
      <c r="E36" s="6">
        <v>2570</v>
      </c>
      <c r="F36">
        <f t="shared" si="0"/>
        <v>8322</v>
      </c>
      <c r="H36" s="4"/>
      <c r="I36" s="6"/>
      <c r="J36" s="6"/>
      <c r="K36" s="6"/>
      <c r="L36" s="6"/>
    </row>
    <row r="37" spans="1:12" x14ac:dyDescent="0.3">
      <c r="A37" s="4" t="s">
        <v>36</v>
      </c>
      <c r="B37" s="6">
        <v>2780</v>
      </c>
      <c r="C37" s="6">
        <v>1544</v>
      </c>
      <c r="D37" s="6">
        <v>3957</v>
      </c>
      <c r="E37" s="6">
        <v>2905</v>
      </c>
      <c r="F37">
        <f t="shared" si="0"/>
        <v>11186</v>
      </c>
      <c r="H37" s="4"/>
      <c r="I37" s="6"/>
      <c r="J37" s="6"/>
      <c r="K37" s="6"/>
      <c r="L37" s="6"/>
    </row>
    <row r="38" spans="1:12" x14ac:dyDescent="0.3">
      <c r="A38" s="4"/>
      <c r="B38" s="6"/>
      <c r="C38" s="6"/>
      <c r="D38" s="6"/>
      <c r="E38" s="6"/>
      <c r="H38" s="4"/>
      <c r="I38" s="6"/>
      <c r="J38" s="6"/>
      <c r="K38" s="6"/>
      <c r="L38" s="6"/>
    </row>
    <row r="39" spans="1:12" x14ac:dyDescent="0.3">
      <c r="A39" s="4"/>
      <c r="B39" s="6"/>
      <c r="C39" s="6"/>
      <c r="D39" s="6"/>
      <c r="E39" s="6"/>
      <c r="H39" s="4"/>
      <c r="I39" s="6"/>
      <c r="J39" s="6"/>
      <c r="K39" s="6"/>
      <c r="L39" s="6"/>
    </row>
    <row r="40" spans="1:12" x14ac:dyDescent="0.3">
      <c r="A40" s="4"/>
      <c r="B40" s="6"/>
      <c r="C40" s="6"/>
      <c r="D40" s="6"/>
      <c r="E40" s="6"/>
      <c r="H40" s="4"/>
      <c r="I40" s="6"/>
      <c r="J40" s="6"/>
      <c r="K40" s="6"/>
      <c r="L40" s="6"/>
    </row>
    <row r="41" spans="1:12" x14ac:dyDescent="0.3">
      <c r="A41" s="4"/>
      <c r="B41" s="6"/>
      <c r="C41" s="6"/>
      <c r="D41" s="6"/>
      <c r="E41" s="6"/>
      <c r="H41" s="4"/>
      <c r="I41" s="6"/>
      <c r="J41" s="6"/>
      <c r="K41" s="6"/>
      <c r="L41" s="6"/>
    </row>
    <row r="42" spans="1:12" x14ac:dyDescent="0.3">
      <c r="A42" s="4"/>
      <c r="B42" s="6"/>
      <c r="C42" s="6"/>
      <c r="D42" s="6"/>
      <c r="E42" s="6"/>
      <c r="H42" s="4"/>
      <c r="I42" s="6"/>
      <c r="J42" s="6"/>
      <c r="K42" s="6"/>
      <c r="L42" s="6"/>
    </row>
    <row r="43" spans="1:12" x14ac:dyDescent="0.3">
      <c r="A43" s="4"/>
      <c r="B43" s="6"/>
      <c r="C43" s="6"/>
      <c r="D43" s="6"/>
      <c r="E43" s="6"/>
      <c r="H43" s="4"/>
      <c r="I43" s="6"/>
      <c r="J43" s="6"/>
      <c r="K43" s="6"/>
      <c r="L43" s="6"/>
    </row>
    <row r="44" spans="1:12" x14ac:dyDescent="0.3">
      <c r="A44" s="4"/>
      <c r="B44" s="6"/>
      <c r="C44" s="6"/>
      <c r="D44" s="6"/>
      <c r="E44" s="6"/>
      <c r="H44" s="4"/>
      <c r="I44" s="6"/>
      <c r="J44" s="6"/>
      <c r="K44" s="6"/>
      <c r="L44" s="6"/>
    </row>
    <row r="45" spans="1:12" x14ac:dyDescent="0.3">
      <c r="A45" s="4"/>
      <c r="B45" s="6"/>
      <c r="C45" s="6"/>
      <c r="D45" s="6"/>
      <c r="E45" s="6"/>
      <c r="H45" s="4"/>
      <c r="I45" s="6"/>
      <c r="J45" s="6"/>
      <c r="K45" s="6"/>
      <c r="L45" s="6"/>
    </row>
    <row r="46" spans="1:12" x14ac:dyDescent="0.3">
      <c r="A46" s="4"/>
      <c r="B46" s="6"/>
      <c r="C46" s="6"/>
      <c r="D46" s="6"/>
      <c r="E46" s="6"/>
      <c r="H46" s="4"/>
      <c r="I46" s="6"/>
      <c r="J46" s="6"/>
      <c r="K46" s="6"/>
      <c r="L46" s="6"/>
    </row>
    <row r="47" spans="1:12" x14ac:dyDescent="0.3">
      <c r="A47" s="4"/>
      <c r="B47" s="6"/>
      <c r="C47" s="6"/>
      <c r="D47" s="6"/>
      <c r="E47" s="6"/>
      <c r="H47" s="4"/>
      <c r="I47" s="6"/>
      <c r="J47" s="6"/>
      <c r="K47" s="6"/>
      <c r="L47" s="6"/>
    </row>
    <row r="48" spans="1:12" x14ac:dyDescent="0.3">
      <c r="A48" s="4"/>
      <c r="B48" s="6"/>
      <c r="C48" s="6"/>
      <c r="D48" s="6"/>
      <c r="E48" s="6"/>
      <c r="H48" s="4"/>
      <c r="I48" s="6"/>
      <c r="J48" s="6"/>
      <c r="K48" s="6"/>
      <c r="L48" s="6"/>
    </row>
    <row r="49" spans="1:12" x14ac:dyDescent="0.3">
      <c r="A49" s="4"/>
      <c r="B49" s="6"/>
      <c r="C49" s="6"/>
      <c r="D49" s="6"/>
      <c r="E49" s="6"/>
      <c r="H49" s="4"/>
      <c r="I49" s="6"/>
      <c r="J49" s="6"/>
      <c r="K49" s="6"/>
      <c r="L49" s="6"/>
    </row>
    <row r="50" spans="1:12" x14ac:dyDescent="0.3">
      <c r="A50" s="7"/>
      <c r="B50" s="8"/>
      <c r="C50" s="8"/>
      <c r="D50" s="8"/>
      <c r="E50" s="8"/>
      <c r="H50" s="7"/>
      <c r="I50" s="8"/>
      <c r="J50" s="8"/>
      <c r="K50" s="8"/>
      <c r="L50" s="8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EE724-7D06-4FC6-8E78-595A14B201BD}">
  <dimension ref="A1:F50"/>
  <sheetViews>
    <sheetView workbookViewId="0">
      <selection activeCell="F31" sqref="F31:F37"/>
    </sheetView>
  </sheetViews>
  <sheetFormatPr defaultRowHeight="14.4" x14ac:dyDescent="0.3"/>
  <cols>
    <col min="1" max="1" width="12" customWidth="1"/>
  </cols>
  <sheetData>
    <row r="1" spans="1:6" ht="43.2" x14ac:dyDescent="0.3">
      <c r="A1" s="1" t="s">
        <v>0</v>
      </c>
      <c r="B1" s="3" t="s">
        <v>41</v>
      </c>
      <c r="C1" s="3" t="s">
        <v>42</v>
      </c>
      <c r="D1" s="3" t="s">
        <v>43</v>
      </c>
      <c r="E1" s="3" t="s">
        <v>44</v>
      </c>
      <c r="F1" s="13" t="s">
        <v>53</v>
      </c>
    </row>
    <row r="2" spans="1:6" x14ac:dyDescent="0.3">
      <c r="A2" s="4" t="s">
        <v>1</v>
      </c>
      <c r="B2" s="5">
        <v>598</v>
      </c>
      <c r="C2" s="5"/>
      <c r="D2" s="2"/>
      <c r="E2" s="5">
        <v>1710</v>
      </c>
      <c r="F2">
        <f>SUM(B2:E2)</f>
        <v>2308</v>
      </c>
    </row>
    <row r="3" spans="1:6" x14ac:dyDescent="0.3">
      <c r="A3" s="4" t="s">
        <v>2</v>
      </c>
      <c r="B3" s="5">
        <v>669</v>
      </c>
      <c r="C3" s="5"/>
      <c r="D3" s="2"/>
      <c r="E3" s="5">
        <v>1721</v>
      </c>
      <c r="F3">
        <f t="shared" ref="F3:F37" si="0">SUM(B3:E3)</f>
        <v>2390</v>
      </c>
    </row>
    <row r="4" spans="1:6" x14ac:dyDescent="0.3">
      <c r="A4" s="4" t="s">
        <v>3</v>
      </c>
      <c r="B4" s="5">
        <v>695</v>
      </c>
      <c r="C4" s="5"/>
      <c r="D4" s="2"/>
      <c r="E4" s="5">
        <v>2098</v>
      </c>
      <c r="F4">
        <f t="shared" si="0"/>
        <v>2793</v>
      </c>
    </row>
    <row r="5" spans="1:6" x14ac:dyDescent="0.3">
      <c r="A5" s="4" t="s">
        <v>4</v>
      </c>
      <c r="B5" s="5">
        <v>460</v>
      </c>
      <c r="C5" s="5"/>
      <c r="D5" s="2"/>
      <c r="E5" s="5">
        <v>1838</v>
      </c>
      <c r="F5">
        <f t="shared" si="0"/>
        <v>2298</v>
      </c>
    </row>
    <row r="6" spans="1:6" x14ac:dyDescent="0.3">
      <c r="A6" s="4" t="s">
        <v>5</v>
      </c>
      <c r="B6" s="5">
        <v>462</v>
      </c>
      <c r="C6" s="5"/>
      <c r="D6" s="2"/>
      <c r="E6" s="5">
        <v>1851</v>
      </c>
      <c r="F6">
        <f t="shared" si="0"/>
        <v>2313</v>
      </c>
    </row>
    <row r="7" spans="1:6" x14ac:dyDescent="0.3">
      <c r="A7" s="4" t="s">
        <v>6</v>
      </c>
      <c r="B7" s="5">
        <v>320</v>
      </c>
      <c r="C7" s="5"/>
      <c r="D7" s="2"/>
      <c r="E7" s="5">
        <v>2399</v>
      </c>
      <c r="F7">
        <f t="shared" si="0"/>
        <v>2719</v>
      </c>
    </row>
    <row r="8" spans="1:6" x14ac:dyDescent="0.3">
      <c r="A8" s="4" t="s">
        <v>7</v>
      </c>
      <c r="B8" s="5">
        <v>363</v>
      </c>
      <c r="C8" s="5"/>
      <c r="D8" s="2"/>
      <c r="E8" s="5">
        <v>1268</v>
      </c>
      <c r="F8">
        <f t="shared" si="0"/>
        <v>1631</v>
      </c>
    </row>
    <row r="9" spans="1:6" x14ac:dyDescent="0.3">
      <c r="A9" s="4" t="s">
        <v>8</v>
      </c>
      <c r="B9" s="5">
        <v>410</v>
      </c>
      <c r="C9" s="5"/>
      <c r="D9" s="2"/>
      <c r="E9" s="5">
        <v>1743</v>
      </c>
      <c r="F9">
        <f t="shared" si="0"/>
        <v>2153</v>
      </c>
    </row>
    <row r="10" spans="1:6" x14ac:dyDescent="0.3">
      <c r="A10" s="4" t="s">
        <v>9</v>
      </c>
      <c r="B10" s="5">
        <v>840</v>
      </c>
      <c r="C10" s="5"/>
      <c r="D10" s="5">
        <v>6250</v>
      </c>
      <c r="E10" s="5">
        <v>3255</v>
      </c>
      <c r="F10">
        <f t="shared" si="0"/>
        <v>10345</v>
      </c>
    </row>
    <row r="11" spans="1:6" x14ac:dyDescent="0.3">
      <c r="A11" s="4" t="s">
        <v>10</v>
      </c>
      <c r="B11" s="5">
        <v>520</v>
      </c>
      <c r="C11" s="5"/>
      <c r="D11" s="5">
        <v>2578</v>
      </c>
      <c r="E11" s="5">
        <v>1564</v>
      </c>
      <c r="F11">
        <f t="shared" si="0"/>
        <v>4662</v>
      </c>
    </row>
    <row r="12" spans="1:6" x14ac:dyDescent="0.3">
      <c r="A12" s="4" t="s">
        <v>11</v>
      </c>
      <c r="B12" s="5">
        <v>530</v>
      </c>
      <c r="C12" s="5"/>
      <c r="D12" s="5">
        <v>2233</v>
      </c>
      <c r="E12" s="5">
        <v>1501</v>
      </c>
      <c r="F12">
        <f t="shared" si="0"/>
        <v>4264</v>
      </c>
    </row>
    <row r="13" spans="1:6" x14ac:dyDescent="0.3">
      <c r="A13" s="4" t="s">
        <v>12</v>
      </c>
      <c r="B13" s="5">
        <v>2176</v>
      </c>
      <c r="C13" s="5"/>
      <c r="D13" s="5">
        <v>2540</v>
      </c>
      <c r="E13" s="5">
        <v>1817</v>
      </c>
      <c r="F13">
        <f t="shared" si="0"/>
        <v>6533</v>
      </c>
    </row>
    <row r="14" spans="1:6" x14ac:dyDescent="0.3">
      <c r="A14" s="4" t="s">
        <v>13</v>
      </c>
      <c r="B14" s="5">
        <v>710</v>
      </c>
      <c r="C14" s="5"/>
      <c r="D14" s="5">
        <v>1129</v>
      </c>
      <c r="E14" s="5">
        <v>1491</v>
      </c>
      <c r="F14">
        <f t="shared" si="0"/>
        <v>3330</v>
      </c>
    </row>
    <row r="15" spans="1:6" x14ac:dyDescent="0.3">
      <c r="A15" s="4" t="s">
        <v>14</v>
      </c>
      <c r="B15" s="5">
        <v>910</v>
      </c>
      <c r="C15" s="5"/>
      <c r="D15" s="5">
        <v>1177</v>
      </c>
      <c r="E15" s="5">
        <v>1293</v>
      </c>
      <c r="F15">
        <f t="shared" si="0"/>
        <v>3380</v>
      </c>
    </row>
    <row r="16" spans="1:6" x14ac:dyDescent="0.3">
      <c r="A16" s="4" t="s">
        <v>15</v>
      </c>
      <c r="B16" s="5">
        <v>700</v>
      </c>
      <c r="C16" s="5"/>
      <c r="D16" s="5">
        <v>1200</v>
      </c>
      <c r="E16" s="5">
        <v>1535</v>
      </c>
      <c r="F16">
        <f t="shared" si="0"/>
        <v>3435</v>
      </c>
    </row>
    <row r="17" spans="1:6" x14ac:dyDescent="0.3">
      <c r="A17" s="4" t="s">
        <v>16</v>
      </c>
      <c r="B17" s="6">
        <v>845</v>
      </c>
      <c r="C17" s="6"/>
      <c r="D17" s="6">
        <v>950</v>
      </c>
      <c r="E17" s="6">
        <v>1035</v>
      </c>
      <c r="F17">
        <f t="shared" si="0"/>
        <v>2830</v>
      </c>
    </row>
    <row r="18" spans="1:6" x14ac:dyDescent="0.3">
      <c r="A18" s="4" t="s">
        <v>17</v>
      </c>
      <c r="B18" s="6">
        <v>732</v>
      </c>
      <c r="C18" s="6"/>
      <c r="D18" s="6">
        <v>1505</v>
      </c>
      <c r="E18" s="6">
        <v>1643</v>
      </c>
      <c r="F18">
        <f t="shared" si="0"/>
        <v>3880</v>
      </c>
    </row>
    <row r="19" spans="1:6" x14ac:dyDescent="0.3">
      <c r="A19" s="4" t="s">
        <v>18</v>
      </c>
      <c r="B19" s="6">
        <v>360</v>
      </c>
      <c r="C19" s="6"/>
      <c r="D19" s="6">
        <v>895</v>
      </c>
      <c r="E19" s="6">
        <v>2233</v>
      </c>
      <c r="F19">
        <f t="shared" si="0"/>
        <v>3488</v>
      </c>
    </row>
    <row r="20" spans="1:6" x14ac:dyDescent="0.3">
      <c r="A20" s="4" t="s">
        <v>19</v>
      </c>
      <c r="B20" s="6">
        <v>600</v>
      </c>
      <c r="C20" s="6">
        <v>2797</v>
      </c>
      <c r="D20" s="6">
        <v>2678</v>
      </c>
      <c r="E20" s="6">
        <v>1729</v>
      </c>
      <c r="F20">
        <f t="shared" si="0"/>
        <v>7804</v>
      </c>
    </row>
    <row r="21" spans="1:6" x14ac:dyDescent="0.3">
      <c r="A21" s="4" t="s">
        <v>20</v>
      </c>
      <c r="B21" s="6">
        <v>860</v>
      </c>
      <c r="C21" s="6">
        <v>2336</v>
      </c>
      <c r="D21" s="6">
        <v>3201</v>
      </c>
      <c r="E21" s="6">
        <v>3740</v>
      </c>
      <c r="F21">
        <f t="shared" si="0"/>
        <v>10137</v>
      </c>
    </row>
    <row r="22" spans="1:6" x14ac:dyDescent="0.3">
      <c r="A22" s="4" t="s">
        <v>21</v>
      </c>
      <c r="B22" s="6">
        <v>912</v>
      </c>
      <c r="C22" s="6">
        <v>1915</v>
      </c>
      <c r="D22" s="6">
        <v>2712</v>
      </c>
      <c r="E22" s="6">
        <v>1482</v>
      </c>
      <c r="F22">
        <f t="shared" si="0"/>
        <v>7021</v>
      </c>
    </row>
    <row r="23" spans="1:6" x14ac:dyDescent="0.3">
      <c r="A23" s="4" t="s">
        <v>22</v>
      </c>
      <c r="B23" s="6">
        <v>1100</v>
      </c>
      <c r="C23" s="6">
        <v>1559</v>
      </c>
      <c r="D23" s="6">
        <v>3011</v>
      </c>
      <c r="E23" s="6">
        <v>1474</v>
      </c>
      <c r="F23">
        <f t="shared" si="0"/>
        <v>7144</v>
      </c>
    </row>
    <row r="24" spans="1:6" x14ac:dyDescent="0.3">
      <c r="A24" s="4" t="s">
        <v>23</v>
      </c>
      <c r="B24" s="6">
        <v>1830</v>
      </c>
      <c r="C24" s="6">
        <v>2212</v>
      </c>
      <c r="D24" s="6">
        <v>2143</v>
      </c>
      <c r="E24" s="6">
        <v>2103</v>
      </c>
      <c r="F24">
        <f t="shared" si="0"/>
        <v>8288</v>
      </c>
    </row>
    <row r="25" spans="1:6" x14ac:dyDescent="0.3">
      <c r="A25" s="4" t="s">
        <v>24</v>
      </c>
      <c r="B25" s="6">
        <v>2530</v>
      </c>
      <c r="C25" s="6">
        <v>2552</v>
      </c>
      <c r="D25" s="6">
        <v>2133</v>
      </c>
      <c r="E25" s="6">
        <v>1750</v>
      </c>
      <c r="F25">
        <f t="shared" si="0"/>
        <v>8965</v>
      </c>
    </row>
    <row r="26" spans="1:6" x14ac:dyDescent="0.3">
      <c r="A26" s="4" t="s">
        <v>25</v>
      </c>
      <c r="B26" s="6">
        <v>614</v>
      </c>
      <c r="C26" s="6">
        <v>1698</v>
      </c>
      <c r="D26" s="6">
        <v>1412</v>
      </c>
      <c r="E26" s="6">
        <v>1583</v>
      </c>
      <c r="F26">
        <f t="shared" si="0"/>
        <v>5307</v>
      </c>
    </row>
    <row r="27" spans="1:6" x14ac:dyDescent="0.3">
      <c r="A27" s="4" t="s">
        <v>26</v>
      </c>
      <c r="B27" s="6">
        <v>655</v>
      </c>
      <c r="C27" s="6">
        <v>1185</v>
      </c>
      <c r="D27" s="6">
        <v>945</v>
      </c>
      <c r="E27" s="6">
        <v>358</v>
      </c>
      <c r="F27">
        <f t="shared" si="0"/>
        <v>3143</v>
      </c>
    </row>
    <row r="28" spans="1:6" x14ac:dyDescent="0.3">
      <c r="A28" s="4" t="s">
        <v>27</v>
      </c>
      <c r="B28" s="6">
        <v>660</v>
      </c>
      <c r="C28" s="6">
        <v>1557</v>
      </c>
      <c r="D28" s="6">
        <v>745</v>
      </c>
      <c r="E28" s="6">
        <v>1665</v>
      </c>
      <c r="F28">
        <f t="shared" si="0"/>
        <v>4627</v>
      </c>
    </row>
    <row r="29" spans="1:6" x14ac:dyDescent="0.3">
      <c r="A29" s="4" t="s">
        <v>28</v>
      </c>
      <c r="B29" s="6">
        <v>815</v>
      </c>
      <c r="C29" s="6">
        <v>2168</v>
      </c>
      <c r="D29" s="6">
        <v>1400</v>
      </c>
      <c r="E29" s="6">
        <v>1656</v>
      </c>
      <c r="F29">
        <f t="shared" si="0"/>
        <v>6039</v>
      </c>
    </row>
    <row r="30" spans="1:6" x14ac:dyDescent="0.3">
      <c r="A30" s="4" t="s">
        <v>29</v>
      </c>
      <c r="B30" s="6">
        <v>809</v>
      </c>
      <c r="C30" s="6">
        <v>2304</v>
      </c>
      <c r="D30" s="6">
        <v>1457</v>
      </c>
      <c r="E30" s="6">
        <v>2272</v>
      </c>
      <c r="F30">
        <f t="shared" si="0"/>
        <v>6842</v>
      </c>
    </row>
    <row r="31" spans="1:6" x14ac:dyDescent="0.3">
      <c r="A31" s="4" t="s">
        <v>30</v>
      </c>
      <c r="B31" s="6">
        <v>356</v>
      </c>
      <c r="C31" s="6">
        <v>2196</v>
      </c>
      <c r="D31" s="6">
        <v>1396</v>
      </c>
      <c r="E31" s="6">
        <v>2301</v>
      </c>
      <c r="F31">
        <f t="shared" si="0"/>
        <v>6249</v>
      </c>
    </row>
    <row r="32" spans="1:6" x14ac:dyDescent="0.3">
      <c r="A32" s="4" t="s">
        <v>31</v>
      </c>
      <c r="B32" s="6">
        <v>380</v>
      </c>
      <c r="C32" s="6">
        <v>2041</v>
      </c>
      <c r="D32" s="6">
        <v>2056</v>
      </c>
      <c r="E32" s="6">
        <v>2137</v>
      </c>
      <c r="F32">
        <f t="shared" si="0"/>
        <v>6614</v>
      </c>
    </row>
    <row r="33" spans="1:6" x14ac:dyDescent="0.3">
      <c r="A33" s="4" t="s">
        <v>32</v>
      </c>
      <c r="B33" s="6">
        <v>485</v>
      </c>
      <c r="C33" s="6">
        <v>2216</v>
      </c>
      <c r="D33" s="6">
        <v>2056</v>
      </c>
      <c r="E33" s="6">
        <v>3440</v>
      </c>
      <c r="F33">
        <f t="shared" si="0"/>
        <v>8197</v>
      </c>
    </row>
    <row r="34" spans="1:6" x14ac:dyDescent="0.3">
      <c r="A34" s="4" t="s">
        <v>33</v>
      </c>
      <c r="B34" s="6">
        <v>862</v>
      </c>
      <c r="C34" s="6">
        <v>1746</v>
      </c>
      <c r="D34" s="6">
        <v>3173</v>
      </c>
      <c r="E34" s="6">
        <v>1852</v>
      </c>
      <c r="F34">
        <f t="shared" si="0"/>
        <v>7633</v>
      </c>
    </row>
    <row r="35" spans="1:6" x14ac:dyDescent="0.3">
      <c r="A35" s="4" t="s">
        <v>34</v>
      </c>
      <c r="B35" s="6">
        <v>517</v>
      </c>
      <c r="C35" s="6">
        <v>1235</v>
      </c>
      <c r="D35" s="6">
        <v>2451</v>
      </c>
      <c r="E35" s="6">
        <v>2249</v>
      </c>
      <c r="F35">
        <f t="shared" si="0"/>
        <v>6452</v>
      </c>
    </row>
    <row r="36" spans="1:6" x14ac:dyDescent="0.3">
      <c r="A36" s="4" t="s">
        <v>35</v>
      </c>
      <c r="B36" s="6">
        <v>584</v>
      </c>
      <c r="C36" s="6">
        <v>1241</v>
      </c>
      <c r="D36" s="6">
        <v>2893</v>
      </c>
      <c r="E36" s="6">
        <v>2500</v>
      </c>
      <c r="F36">
        <f t="shared" si="0"/>
        <v>7218</v>
      </c>
    </row>
    <row r="37" spans="1:6" x14ac:dyDescent="0.3">
      <c r="A37" s="4" t="s">
        <v>36</v>
      </c>
      <c r="B37" s="6">
        <v>2450</v>
      </c>
      <c r="C37" s="6">
        <v>1320</v>
      </c>
      <c r="D37" s="6">
        <v>3667</v>
      </c>
      <c r="E37" s="6">
        <v>2789</v>
      </c>
      <c r="F37">
        <f t="shared" si="0"/>
        <v>10226</v>
      </c>
    </row>
    <row r="38" spans="1:6" x14ac:dyDescent="0.3">
      <c r="A38" s="4"/>
      <c r="B38" s="6"/>
      <c r="C38" s="6"/>
      <c r="D38" s="6"/>
      <c r="E38" s="6"/>
    </row>
    <row r="39" spans="1:6" x14ac:dyDescent="0.3">
      <c r="A39" s="4"/>
      <c r="B39" s="6"/>
      <c r="C39" s="6"/>
      <c r="D39" s="6"/>
      <c r="E39" s="6"/>
    </row>
    <row r="40" spans="1:6" x14ac:dyDescent="0.3">
      <c r="A40" s="4"/>
      <c r="B40" s="6"/>
      <c r="C40" s="6"/>
      <c r="D40" s="6"/>
      <c r="E40" s="6"/>
    </row>
    <row r="41" spans="1:6" x14ac:dyDescent="0.3">
      <c r="A41" s="4"/>
      <c r="B41" s="6"/>
      <c r="C41" s="6"/>
      <c r="D41" s="6"/>
      <c r="E41" s="6"/>
    </row>
    <row r="42" spans="1:6" x14ac:dyDescent="0.3">
      <c r="A42" s="4"/>
      <c r="B42" s="6"/>
      <c r="C42" s="6"/>
      <c r="D42" s="6"/>
      <c r="E42" s="6"/>
    </row>
    <row r="43" spans="1:6" x14ac:dyDescent="0.3">
      <c r="A43" s="4"/>
      <c r="B43" s="6"/>
      <c r="C43" s="6"/>
      <c r="D43" s="6"/>
      <c r="E43" s="6"/>
    </row>
    <row r="44" spans="1:6" x14ac:dyDescent="0.3">
      <c r="A44" s="4"/>
      <c r="B44" s="6"/>
      <c r="C44" s="6"/>
      <c r="D44" s="6"/>
      <c r="E44" s="6"/>
    </row>
    <row r="45" spans="1:6" x14ac:dyDescent="0.3">
      <c r="A45" s="4"/>
      <c r="B45" s="6"/>
      <c r="C45" s="6"/>
      <c r="D45" s="6"/>
      <c r="E45" s="6"/>
    </row>
    <row r="46" spans="1:6" x14ac:dyDescent="0.3">
      <c r="A46" s="4"/>
      <c r="B46" s="6"/>
      <c r="C46" s="6"/>
      <c r="D46" s="6"/>
      <c r="E46" s="6"/>
    </row>
    <row r="47" spans="1:6" x14ac:dyDescent="0.3">
      <c r="A47" s="4"/>
      <c r="B47" s="6"/>
      <c r="C47" s="6"/>
      <c r="D47" s="6"/>
      <c r="E47" s="6"/>
    </row>
    <row r="48" spans="1:6" x14ac:dyDescent="0.3">
      <c r="A48" s="4"/>
      <c r="B48" s="6"/>
      <c r="C48" s="6"/>
      <c r="D48" s="6"/>
      <c r="E48" s="6"/>
    </row>
    <row r="49" spans="1:5" x14ac:dyDescent="0.3">
      <c r="A49" s="4"/>
      <c r="B49" s="6"/>
      <c r="C49" s="6"/>
      <c r="D49" s="6"/>
      <c r="E49" s="6"/>
    </row>
    <row r="50" spans="1:5" x14ac:dyDescent="0.3">
      <c r="A50" s="7"/>
      <c r="B50" s="8"/>
      <c r="C50" s="8"/>
      <c r="D50" s="8"/>
      <c r="E50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04BA4-21A1-4539-8816-9BFB9771DE46}">
  <dimension ref="A1:Z50"/>
  <sheetViews>
    <sheetView topLeftCell="E11" workbookViewId="0">
      <selection activeCell="Z1" activeCellId="2" sqref="V1:V29 X1:X29 Z1:Z29"/>
    </sheetView>
  </sheetViews>
  <sheetFormatPr defaultRowHeight="14.4" x14ac:dyDescent="0.3"/>
  <cols>
    <col min="1" max="1" width="12" customWidth="1"/>
    <col min="20" max="21" width="10.88671875" customWidth="1"/>
  </cols>
  <sheetData>
    <row r="1" spans="1:26" ht="86.4" x14ac:dyDescent="0.3">
      <c r="A1" s="1" t="s">
        <v>0</v>
      </c>
      <c r="B1" s="9" t="s">
        <v>45</v>
      </c>
      <c r="C1" s="9" t="s">
        <v>46</v>
      </c>
      <c r="D1" s="9" t="s">
        <v>47</v>
      </c>
      <c r="E1" s="9" t="s">
        <v>48</v>
      </c>
      <c r="F1" s="14" t="s">
        <v>60</v>
      </c>
      <c r="Q1" s="1" t="s">
        <v>0</v>
      </c>
      <c r="R1" s="9" t="s">
        <v>45</v>
      </c>
      <c r="S1" s="9" t="s">
        <v>47</v>
      </c>
      <c r="T1" s="3" t="s">
        <v>37</v>
      </c>
      <c r="U1" s="3" t="s">
        <v>39</v>
      </c>
      <c r="V1" s="1" t="s">
        <v>0</v>
      </c>
      <c r="W1" s="9" t="s">
        <v>45</v>
      </c>
      <c r="X1" s="9" t="s">
        <v>47</v>
      </c>
      <c r="Y1" s="3" t="s">
        <v>37</v>
      </c>
      <c r="Z1" s="3" t="s">
        <v>39</v>
      </c>
    </row>
    <row r="2" spans="1:26" x14ac:dyDescent="0.3">
      <c r="A2" s="4" t="s">
        <v>1</v>
      </c>
      <c r="B2" s="5">
        <v>1860</v>
      </c>
      <c r="C2" s="5"/>
      <c r="D2" s="11"/>
      <c r="E2" s="5">
        <v>200</v>
      </c>
      <c r="F2">
        <f>SUM(B2:E2)</f>
        <v>2060</v>
      </c>
      <c r="Q2" s="4" t="s">
        <v>1</v>
      </c>
      <c r="R2" s="5">
        <v>1860</v>
      </c>
      <c r="S2" s="11"/>
      <c r="T2" s="5">
        <v>854</v>
      </c>
      <c r="U2" s="2"/>
      <c r="V2" s="4" t="s">
        <v>9</v>
      </c>
      <c r="W2" s="6">
        <v>4200</v>
      </c>
      <c r="X2" s="5">
        <v>1500</v>
      </c>
      <c r="Y2" s="5">
        <v>900</v>
      </c>
      <c r="Z2" s="5">
        <v>6500</v>
      </c>
    </row>
    <row r="3" spans="1:26" x14ac:dyDescent="0.3">
      <c r="A3" s="4" t="s">
        <v>2</v>
      </c>
      <c r="B3" s="10">
        <v>1845</v>
      </c>
      <c r="C3" s="10"/>
      <c r="D3" s="11"/>
      <c r="E3" s="5">
        <v>232</v>
      </c>
      <c r="F3">
        <f t="shared" ref="F3:F37" si="0">SUM(B3:E3)</f>
        <v>2077</v>
      </c>
      <c r="Q3" s="4" t="s">
        <v>2</v>
      </c>
      <c r="R3" s="10">
        <v>1845</v>
      </c>
      <c r="S3" s="11"/>
      <c r="T3" s="5">
        <v>850</v>
      </c>
      <c r="U3" s="2"/>
      <c r="V3" s="4" t="s">
        <v>10</v>
      </c>
      <c r="W3" s="5">
        <v>1240</v>
      </c>
      <c r="X3" s="5">
        <v>2476</v>
      </c>
      <c r="Y3" s="5">
        <v>650</v>
      </c>
      <c r="Z3" s="5">
        <v>3040</v>
      </c>
    </row>
    <row r="4" spans="1:26" x14ac:dyDescent="0.3">
      <c r="A4" s="4" t="s">
        <v>3</v>
      </c>
      <c r="B4" s="10">
        <v>1860</v>
      </c>
      <c r="C4" s="10"/>
      <c r="D4" s="11"/>
      <c r="E4" s="5">
        <v>272</v>
      </c>
      <c r="F4">
        <f t="shared" si="0"/>
        <v>2132</v>
      </c>
      <c r="Q4" s="4" t="s">
        <v>3</v>
      </c>
      <c r="R4" s="10">
        <v>1860</v>
      </c>
      <c r="S4" s="11"/>
      <c r="T4" s="5">
        <v>863</v>
      </c>
      <c r="U4" s="2"/>
      <c r="V4" s="4" t="s">
        <v>11</v>
      </c>
      <c r="W4" s="5">
        <v>1800</v>
      </c>
      <c r="X4" s="5">
        <v>1950</v>
      </c>
      <c r="Y4" s="5">
        <v>700</v>
      </c>
      <c r="Z4" s="5">
        <v>2311</v>
      </c>
    </row>
    <row r="5" spans="1:26" x14ac:dyDescent="0.3">
      <c r="A5" s="4" t="s">
        <v>4</v>
      </c>
      <c r="B5" s="10">
        <v>920</v>
      </c>
      <c r="C5" s="10"/>
      <c r="D5" s="11"/>
      <c r="E5" s="5">
        <v>225</v>
      </c>
      <c r="F5">
        <f t="shared" si="0"/>
        <v>1145</v>
      </c>
      <c r="Q5" s="4" t="s">
        <v>4</v>
      </c>
      <c r="R5" s="10">
        <v>920</v>
      </c>
      <c r="S5" s="11"/>
      <c r="T5" s="5">
        <v>670</v>
      </c>
      <c r="U5" s="2"/>
      <c r="V5" s="4" t="s">
        <v>12</v>
      </c>
      <c r="W5" s="5">
        <v>5250</v>
      </c>
      <c r="X5" s="5">
        <v>3250</v>
      </c>
      <c r="Y5" s="5">
        <v>2414</v>
      </c>
      <c r="Z5" s="5">
        <v>3737</v>
      </c>
    </row>
    <row r="6" spans="1:26" x14ac:dyDescent="0.3">
      <c r="A6" s="4" t="s">
        <v>5</v>
      </c>
      <c r="B6" s="10">
        <v>1100</v>
      </c>
      <c r="C6" s="10"/>
      <c r="D6" s="11"/>
      <c r="E6" s="5">
        <v>208</v>
      </c>
      <c r="F6">
        <f t="shared" si="0"/>
        <v>1308</v>
      </c>
      <c r="Q6" s="4" t="s">
        <v>5</v>
      </c>
      <c r="R6" s="10">
        <v>1100</v>
      </c>
      <c r="S6" s="11"/>
      <c r="T6" s="5">
        <v>650</v>
      </c>
      <c r="U6" s="2"/>
      <c r="V6" s="4" t="s">
        <v>13</v>
      </c>
      <c r="W6" s="5">
        <v>3400</v>
      </c>
      <c r="X6" s="5">
        <v>2573</v>
      </c>
      <c r="Y6" s="5">
        <v>950</v>
      </c>
      <c r="Z6" s="5">
        <v>2920</v>
      </c>
    </row>
    <row r="7" spans="1:26" x14ac:dyDescent="0.3">
      <c r="A7" s="4" t="s">
        <v>6</v>
      </c>
      <c r="B7" s="10">
        <v>1245</v>
      </c>
      <c r="C7" s="10"/>
      <c r="D7" s="11"/>
      <c r="E7" s="5">
        <v>300</v>
      </c>
      <c r="F7">
        <f t="shared" si="0"/>
        <v>1545</v>
      </c>
      <c r="Q7" s="4" t="s">
        <v>6</v>
      </c>
      <c r="R7" s="10">
        <v>1245</v>
      </c>
      <c r="S7" s="11"/>
      <c r="T7" s="5">
        <v>520</v>
      </c>
      <c r="U7" s="2"/>
      <c r="V7" s="4" t="s">
        <v>14</v>
      </c>
      <c r="W7" s="5">
        <v>3200</v>
      </c>
      <c r="X7" s="5">
        <v>938</v>
      </c>
      <c r="Y7" s="5">
        <v>1100</v>
      </c>
      <c r="Z7" s="5">
        <v>1596</v>
      </c>
    </row>
    <row r="8" spans="1:26" x14ac:dyDescent="0.3">
      <c r="A8" s="4" t="s">
        <v>7</v>
      </c>
      <c r="B8" s="5">
        <v>1940</v>
      </c>
      <c r="C8" s="5"/>
      <c r="D8" s="11"/>
      <c r="E8" s="5">
        <v>322</v>
      </c>
      <c r="F8">
        <f t="shared" si="0"/>
        <v>2262</v>
      </c>
      <c r="Q8" s="4" t="s">
        <v>7</v>
      </c>
      <c r="R8" s="5">
        <v>1940</v>
      </c>
      <c r="S8" s="11"/>
      <c r="T8" s="5">
        <v>540</v>
      </c>
      <c r="U8" s="2"/>
      <c r="V8" s="4" t="s">
        <v>15</v>
      </c>
      <c r="W8" s="5">
        <v>2800</v>
      </c>
      <c r="X8" s="5">
        <v>1224</v>
      </c>
      <c r="Y8" s="5">
        <v>850</v>
      </c>
      <c r="Z8" s="5">
        <v>2107</v>
      </c>
    </row>
    <row r="9" spans="1:26" x14ac:dyDescent="0.3">
      <c r="A9" s="4" t="s">
        <v>8</v>
      </c>
      <c r="B9" s="5">
        <v>2960</v>
      </c>
      <c r="C9" s="5"/>
      <c r="D9" s="11"/>
      <c r="E9" s="5">
        <v>380</v>
      </c>
      <c r="F9">
        <f t="shared" si="0"/>
        <v>3340</v>
      </c>
      <c r="Q9" s="4" t="s">
        <v>8</v>
      </c>
      <c r="R9" s="5">
        <v>2960</v>
      </c>
      <c r="S9" s="11"/>
      <c r="T9" s="5">
        <v>600</v>
      </c>
      <c r="U9" s="2"/>
      <c r="V9" s="4" t="s">
        <v>16</v>
      </c>
      <c r="W9" s="5">
        <v>2870</v>
      </c>
      <c r="X9" s="5">
        <v>530</v>
      </c>
      <c r="Y9" s="6">
        <v>980</v>
      </c>
      <c r="Z9" s="6">
        <v>1530</v>
      </c>
    </row>
    <row r="10" spans="1:26" x14ac:dyDescent="0.3">
      <c r="A10" s="4" t="s">
        <v>9</v>
      </c>
      <c r="B10" s="6">
        <v>4200</v>
      </c>
      <c r="C10" s="6"/>
      <c r="D10" s="5">
        <v>1500</v>
      </c>
      <c r="E10" s="5">
        <v>1156</v>
      </c>
      <c r="F10">
        <f t="shared" si="0"/>
        <v>6856</v>
      </c>
      <c r="Q10" s="4" t="s">
        <v>9</v>
      </c>
      <c r="R10" s="6">
        <v>4200</v>
      </c>
      <c r="S10" s="5">
        <v>1500</v>
      </c>
      <c r="T10" s="5">
        <v>900</v>
      </c>
      <c r="U10" s="5">
        <v>6500</v>
      </c>
      <c r="V10" s="4" t="s">
        <v>17</v>
      </c>
      <c r="W10" s="5">
        <v>3860</v>
      </c>
      <c r="X10" s="5">
        <v>1200</v>
      </c>
      <c r="Y10" s="6">
        <v>840</v>
      </c>
      <c r="Z10" s="6">
        <v>2022</v>
      </c>
    </row>
    <row r="11" spans="1:26" x14ac:dyDescent="0.3">
      <c r="A11" s="4" t="s">
        <v>10</v>
      </c>
      <c r="B11" s="5">
        <v>1240</v>
      </c>
      <c r="C11" s="5"/>
      <c r="D11" s="5">
        <v>2476</v>
      </c>
      <c r="E11" s="5">
        <v>215</v>
      </c>
      <c r="F11">
        <f t="shared" si="0"/>
        <v>3931</v>
      </c>
      <c r="Q11" s="4" t="s">
        <v>10</v>
      </c>
      <c r="R11" s="5">
        <v>1240</v>
      </c>
      <c r="S11" s="5">
        <v>2476</v>
      </c>
      <c r="T11" s="5">
        <v>650</v>
      </c>
      <c r="U11" s="5">
        <v>3040</v>
      </c>
      <c r="V11" s="4" t="s">
        <v>18</v>
      </c>
      <c r="W11" s="5">
        <v>2027</v>
      </c>
      <c r="X11" s="5">
        <v>805</v>
      </c>
      <c r="Y11" s="6">
        <v>580</v>
      </c>
      <c r="Z11" s="6">
        <v>1150</v>
      </c>
    </row>
    <row r="12" spans="1:26" x14ac:dyDescent="0.3">
      <c r="A12" s="4" t="s">
        <v>11</v>
      </c>
      <c r="B12" s="5">
        <v>1800</v>
      </c>
      <c r="C12" s="5"/>
      <c r="D12" s="5">
        <v>1950</v>
      </c>
      <c r="E12" s="5">
        <v>255</v>
      </c>
      <c r="F12">
        <f t="shared" si="0"/>
        <v>4005</v>
      </c>
      <c r="Q12" s="4" t="s">
        <v>11</v>
      </c>
      <c r="R12" s="5">
        <v>1800</v>
      </c>
      <c r="S12" s="5">
        <v>1950</v>
      </c>
      <c r="T12" s="5">
        <v>700</v>
      </c>
      <c r="U12" s="5">
        <v>2311</v>
      </c>
      <c r="V12" s="4" t="s">
        <v>19</v>
      </c>
      <c r="W12" s="5">
        <v>1950</v>
      </c>
      <c r="X12" s="5">
        <v>2112</v>
      </c>
      <c r="Y12" s="6">
        <v>863</v>
      </c>
      <c r="Z12" s="6">
        <v>3232</v>
      </c>
    </row>
    <row r="13" spans="1:26" x14ac:dyDescent="0.3">
      <c r="A13" s="4" t="s">
        <v>12</v>
      </c>
      <c r="B13" s="5">
        <v>5250</v>
      </c>
      <c r="C13" s="5"/>
      <c r="D13" s="5">
        <v>3250</v>
      </c>
      <c r="E13" s="5">
        <v>540</v>
      </c>
      <c r="F13">
        <f t="shared" si="0"/>
        <v>9040</v>
      </c>
      <c r="Q13" s="4" t="s">
        <v>12</v>
      </c>
      <c r="R13" s="5">
        <v>5250</v>
      </c>
      <c r="S13" s="5">
        <v>3250</v>
      </c>
      <c r="T13" s="5">
        <v>2414</v>
      </c>
      <c r="U13" s="5">
        <v>3737</v>
      </c>
      <c r="V13" s="4" t="s">
        <v>20</v>
      </c>
      <c r="W13" s="5">
        <v>1800</v>
      </c>
      <c r="X13" s="5">
        <v>2812</v>
      </c>
      <c r="Y13" s="6">
        <v>910</v>
      </c>
      <c r="Z13" s="6">
        <v>3596</v>
      </c>
    </row>
    <row r="14" spans="1:26" x14ac:dyDescent="0.3">
      <c r="A14" s="4" t="s">
        <v>13</v>
      </c>
      <c r="B14" s="5">
        <v>3400</v>
      </c>
      <c r="C14" s="5"/>
      <c r="D14" s="5">
        <v>2573</v>
      </c>
      <c r="E14" s="5">
        <v>442</v>
      </c>
      <c r="F14">
        <f t="shared" si="0"/>
        <v>6415</v>
      </c>
      <c r="Q14" s="4" t="s">
        <v>13</v>
      </c>
      <c r="R14" s="5">
        <v>3400</v>
      </c>
      <c r="S14" s="5">
        <v>2573</v>
      </c>
      <c r="T14" s="5">
        <v>950</v>
      </c>
      <c r="U14" s="5">
        <v>2920</v>
      </c>
      <c r="V14" s="4" t="s">
        <v>21</v>
      </c>
      <c r="W14" s="5">
        <v>1848</v>
      </c>
      <c r="X14" s="5">
        <v>2236</v>
      </c>
      <c r="Y14" s="6">
        <v>1100</v>
      </c>
      <c r="Z14" s="6">
        <v>3018</v>
      </c>
    </row>
    <row r="15" spans="1:26" x14ac:dyDescent="0.3">
      <c r="A15" s="4" t="s">
        <v>14</v>
      </c>
      <c r="B15" s="5">
        <v>3200</v>
      </c>
      <c r="C15" s="5"/>
      <c r="D15" s="5">
        <v>938</v>
      </c>
      <c r="E15" s="5">
        <v>272</v>
      </c>
      <c r="F15">
        <f t="shared" si="0"/>
        <v>4410</v>
      </c>
      <c r="Q15" s="4" t="s">
        <v>14</v>
      </c>
      <c r="R15" s="5">
        <v>3200</v>
      </c>
      <c r="S15" s="5">
        <v>938</v>
      </c>
      <c r="T15" s="5">
        <v>1100</v>
      </c>
      <c r="U15" s="5">
        <v>1596</v>
      </c>
      <c r="V15" s="4" t="s">
        <v>22</v>
      </c>
      <c r="W15" s="5">
        <v>2150</v>
      </c>
      <c r="X15" s="5">
        <v>2116</v>
      </c>
      <c r="Y15" s="6">
        <v>1300</v>
      </c>
      <c r="Z15" s="6">
        <v>3224</v>
      </c>
    </row>
    <row r="16" spans="1:26" x14ac:dyDescent="0.3">
      <c r="A16" s="4" t="s">
        <v>15</v>
      </c>
      <c r="B16" s="5">
        <v>2800</v>
      </c>
      <c r="C16" s="5"/>
      <c r="D16" s="5">
        <v>1224</v>
      </c>
      <c r="E16" s="5">
        <v>510</v>
      </c>
      <c r="F16">
        <f t="shared" si="0"/>
        <v>4534</v>
      </c>
      <c r="Q16" s="4" t="s">
        <v>15</v>
      </c>
      <c r="R16" s="5">
        <v>2800</v>
      </c>
      <c r="S16" s="5">
        <v>1224</v>
      </c>
      <c r="T16" s="5">
        <v>850</v>
      </c>
      <c r="U16" s="5">
        <v>2107</v>
      </c>
      <c r="V16" s="4" t="s">
        <v>23</v>
      </c>
      <c r="W16" s="5">
        <v>2230</v>
      </c>
      <c r="X16" s="5">
        <v>1143</v>
      </c>
      <c r="Y16" s="6">
        <v>1900</v>
      </c>
      <c r="Z16" s="6">
        <v>3607</v>
      </c>
    </row>
    <row r="17" spans="1:26" x14ac:dyDescent="0.3">
      <c r="A17" s="4" t="s">
        <v>16</v>
      </c>
      <c r="B17" s="5">
        <v>2870</v>
      </c>
      <c r="C17" s="5"/>
      <c r="D17" s="5">
        <v>530</v>
      </c>
      <c r="E17" s="5">
        <v>362</v>
      </c>
      <c r="F17">
        <f t="shared" si="0"/>
        <v>3762</v>
      </c>
      <c r="Q17" s="4" t="s">
        <v>16</v>
      </c>
      <c r="R17" s="5">
        <v>2870</v>
      </c>
      <c r="S17" s="5">
        <v>530</v>
      </c>
      <c r="T17" s="6">
        <v>980</v>
      </c>
      <c r="U17" s="6">
        <v>1530</v>
      </c>
      <c r="V17" s="4" t="s">
        <v>24</v>
      </c>
      <c r="W17" s="5">
        <v>5650</v>
      </c>
      <c r="X17" s="5">
        <v>1334</v>
      </c>
      <c r="Y17" s="6">
        <v>2800</v>
      </c>
      <c r="Z17" s="6">
        <v>3600</v>
      </c>
    </row>
    <row r="18" spans="1:26" x14ac:dyDescent="0.3">
      <c r="A18" s="4" t="s">
        <v>17</v>
      </c>
      <c r="B18" s="5">
        <v>3860</v>
      </c>
      <c r="C18" s="5"/>
      <c r="D18" s="5">
        <v>1200</v>
      </c>
      <c r="E18" s="5">
        <v>451</v>
      </c>
      <c r="F18">
        <f t="shared" si="0"/>
        <v>5511</v>
      </c>
      <c r="Q18" s="4" t="s">
        <v>17</v>
      </c>
      <c r="R18" s="5">
        <v>3860</v>
      </c>
      <c r="S18" s="5">
        <v>1200</v>
      </c>
      <c r="T18" s="6">
        <v>840</v>
      </c>
      <c r="U18" s="6">
        <v>2022</v>
      </c>
      <c r="V18" s="4" t="s">
        <v>25</v>
      </c>
      <c r="W18" s="5">
        <v>1580</v>
      </c>
      <c r="X18" s="5">
        <v>1512</v>
      </c>
      <c r="Y18" s="6">
        <v>764</v>
      </c>
      <c r="Z18" s="6">
        <v>2115</v>
      </c>
    </row>
    <row r="19" spans="1:26" x14ac:dyDescent="0.3">
      <c r="A19" s="4" t="s">
        <v>18</v>
      </c>
      <c r="B19" s="5">
        <v>2027</v>
      </c>
      <c r="C19" s="5"/>
      <c r="D19" s="5">
        <v>805</v>
      </c>
      <c r="E19" s="5">
        <v>663</v>
      </c>
      <c r="F19">
        <f t="shared" si="0"/>
        <v>3495</v>
      </c>
      <c r="Q19" s="4" t="s">
        <v>18</v>
      </c>
      <c r="R19" s="5">
        <v>2027</v>
      </c>
      <c r="S19" s="5">
        <v>805</v>
      </c>
      <c r="T19" s="6">
        <v>580</v>
      </c>
      <c r="U19" s="6">
        <v>1150</v>
      </c>
      <c r="V19" s="4" t="s">
        <v>26</v>
      </c>
      <c r="W19" s="5">
        <v>1512</v>
      </c>
      <c r="X19" s="5">
        <v>918</v>
      </c>
      <c r="Y19" s="6">
        <v>738</v>
      </c>
      <c r="Z19" s="6">
        <v>1345</v>
      </c>
    </row>
    <row r="20" spans="1:26" x14ac:dyDescent="0.3">
      <c r="A20" s="4" t="s">
        <v>19</v>
      </c>
      <c r="B20" s="5">
        <v>1950</v>
      </c>
      <c r="C20" s="5">
        <v>634</v>
      </c>
      <c r="D20" s="5">
        <v>2112</v>
      </c>
      <c r="E20" s="5">
        <v>671</v>
      </c>
      <c r="F20">
        <f t="shared" si="0"/>
        <v>5367</v>
      </c>
      <c r="Q20" s="4" t="s">
        <v>19</v>
      </c>
      <c r="R20" s="5">
        <v>1950</v>
      </c>
      <c r="S20" s="5">
        <v>2112</v>
      </c>
      <c r="T20" s="6">
        <v>863</v>
      </c>
      <c r="U20" s="6">
        <v>3232</v>
      </c>
      <c r="V20" s="4" t="s">
        <v>27</v>
      </c>
      <c r="W20" s="5">
        <v>1334</v>
      </c>
      <c r="X20" s="5">
        <v>815</v>
      </c>
      <c r="Y20" s="6">
        <v>796</v>
      </c>
      <c r="Z20" s="6">
        <v>1009</v>
      </c>
    </row>
    <row r="21" spans="1:26" x14ac:dyDescent="0.3">
      <c r="A21" s="4" t="s">
        <v>20</v>
      </c>
      <c r="B21" s="5">
        <v>1800</v>
      </c>
      <c r="C21" s="5">
        <v>684</v>
      </c>
      <c r="D21" s="5">
        <v>2812</v>
      </c>
      <c r="E21" s="5">
        <v>1074</v>
      </c>
      <c r="F21">
        <f t="shared" si="0"/>
        <v>6370</v>
      </c>
      <c r="Q21" s="4" t="s">
        <v>20</v>
      </c>
      <c r="R21" s="5">
        <v>1800</v>
      </c>
      <c r="S21" s="5">
        <v>2812</v>
      </c>
      <c r="T21" s="6">
        <v>910</v>
      </c>
      <c r="U21" s="6">
        <v>3596</v>
      </c>
      <c r="V21" s="4" t="s">
        <v>28</v>
      </c>
      <c r="W21" s="5">
        <v>2630</v>
      </c>
      <c r="X21" s="5">
        <v>1281</v>
      </c>
      <c r="Y21" s="6">
        <v>940</v>
      </c>
      <c r="Z21" s="6">
        <v>2421</v>
      </c>
    </row>
    <row r="22" spans="1:26" x14ac:dyDescent="0.3">
      <c r="A22" s="4" t="s">
        <v>21</v>
      </c>
      <c r="B22" s="5">
        <v>1848</v>
      </c>
      <c r="C22" s="5">
        <v>442</v>
      </c>
      <c r="D22" s="5">
        <v>2236</v>
      </c>
      <c r="E22" s="5">
        <v>559</v>
      </c>
      <c r="F22">
        <f t="shared" si="0"/>
        <v>5085</v>
      </c>
      <c r="Q22" s="4" t="s">
        <v>21</v>
      </c>
      <c r="R22" s="5">
        <v>1848</v>
      </c>
      <c r="S22" s="5">
        <v>2236</v>
      </c>
      <c r="T22" s="6">
        <v>1100</v>
      </c>
      <c r="U22" s="6">
        <v>3018</v>
      </c>
      <c r="V22" s="4" t="s">
        <v>29</v>
      </c>
      <c r="W22" s="5">
        <v>3685</v>
      </c>
      <c r="X22" s="5">
        <v>1523</v>
      </c>
      <c r="Y22" s="6">
        <v>867</v>
      </c>
      <c r="Z22" s="6">
        <v>2712</v>
      </c>
    </row>
    <row r="23" spans="1:26" x14ac:dyDescent="0.3">
      <c r="A23" s="4" t="s">
        <v>22</v>
      </c>
      <c r="B23" s="5">
        <v>2150</v>
      </c>
      <c r="C23" s="5">
        <v>340</v>
      </c>
      <c r="D23" s="5">
        <v>2116</v>
      </c>
      <c r="E23" s="5">
        <v>476</v>
      </c>
      <c r="F23">
        <f t="shared" si="0"/>
        <v>5082</v>
      </c>
      <c r="Q23" s="4" t="s">
        <v>22</v>
      </c>
      <c r="R23" s="5">
        <v>2150</v>
      </c>
      <c r="S23" s="5">
        <v>2116</v>
      </c>
      <c r="T23" s="6">
        <v>1300</v>
      </c>
      <c r="U23" s="6">
        <v>3224</v>
      </c>
      <c r="V23" s="4" t="s">
        <v>30</v>
      </c>
      <c r="W23" s="5">
        <v>2138</v>
      </c>
      <c r="X23" s="5">
        <v>2113</v>
      </c>
      <c r="Y23" s="6">
        <v>568</v>
      </c>
      <c r="Z23" s="6">
        <v>2910</v>
      </c>
    </row>
    <row r="24" spans="1:26" x14ac:dyDescent="0.3">
      <c r="A24" s="4" t="s">
        <v>23</v>
      </c>
      <c r="B24" s="5">
        <v>2230</v>
      </c>
      <c r="C24" s="5">
        <v>570</v>
      </c>
      <c r="D24" s="5">
        <v>1143</v>
      </c>
      <c r="E24" s="5">
        <v>640</v>
      </c>
      <c r="F24">
        <f t="shared" si="0"/>
        <v>4583</v>
      </c>
      <c r="Q24" s="4" t="s">
        <v>23</v>
      </c>
      <c r="R24" s="5">
        <v>2230</v>
      </c>
      <c r="S24" s="5">
        <v>1143</v>
      </c>
      <c r="T24" s="6">
        <v>1900</v>
      </c>
      <c r="U24" s="6">
        <v>3607</v>
      </c>
      <c r="V24" s="4" t="s">
        <v>31</v>
      </c>
      <c r="W24" s="5">
        <v>1800</v>
      </c>
      <c r="X24" s="5">
        <v>1206</v>
      </c>
      <c r="Y24" s="6">
        <v>570</v>
      </c>
      <c r="Z24" s="6">
        <v>2685</v>
      </c>
    </row>
    <row r="25" spans="1:26" x14ac:dyDescent="0.3">
      <c r="A25" s="4" t="s">
        <v>24</v>
      </c>
      <c r="B25" s="5">
        <v>5650</v>
      </c>
      <c r="C25" s="5">
        <v>470</v>
      </c>
      <c r="D25" s="5">
        <v>1334</v>
      </c>
      <c r="E25" s="5">
        <v>436</v>
      </c>
      <c r="F25">
        <f t="shared" si="0"/>
        <v>7890</v>
      </c>
      <c r="Q25" s="4" t="s">
        <v>24</v>
      </c>
      <c r="R25" s="5">
        <v>5650</v>
      </c>
      <c r="S25" s="5">
        <v>1334</v>
      </c>
      <c r="T25" s="6">
        <v>2800</v>
      </c>
      <c r="U25" s="6">
        <v>3600</v>
      </c>
      <c r="V25" s="4" t="s">
        <v>32</v>
      </c>
      <c r="W25" s="5">
        <v>2485</v>
      </c>
      <c r="X25" s="5">
        <v>1208</v>
      </c>
      <c r="Y25" s="6">
        <v>652</v>
      </c>
      <c r="Z25" s="6">
        <v>2761</v>
      </c>
    </row>
    <row r="26" spans="1:26" x14ac:dyDescent="0.3">
      <c r="A26" s="4" t="s">
        <v>25</v>
      </c>
      <c r="B26" s="5">
        <v>1580</v>
      </c>
      <c r="C26" s="5">
        <v>501</v>
      </c>
      <c r="D26" s="5">
        <v>1512</v>
      </c>
      <c r="E26" s="5">
        <v>604</v>
      </c>
      <c r="F26">
        <f t="shared" si="0"/>
        <v>4197</v>
      </c>
      <c r="Q26" s="4" t="s">
        <v>25</v>
      </c>
      <c r="R26" s="5">
        <v>1580</v>
      </c>
      <c r="S26" s="5">
        <v>1512</v>
      </c>
      <c r="T26" s="6">
        <v>764</v>
      </c>
      <c r="U26" s="6">
        <v>2115</v>
      </c>
      <c r="V26" s="4" t="s">
        <v>33</v>
      </c>
      <c r="W26" s="5">
        <v>4000</v>
      </c>
      <c r="X26" s="5">
        <v>1618</v>
      </c>
      <c r="Y26" s="6">
        <v>943</v>
      </c>
      <c r="Z26" s="6">
        <v>3640</v>
      </c>
    </row>
    <row r="27" spans="1:26" x14ac:dyDescent="0.3">
      <c r="A27" s="4" t="s">
        <v>26</v>
      </c>
      <c r="B27" s="5">
        <v>1512</v>
      </c>
      <c r="C27" s="5">
        <v>309</v>
      </c>
      <c r="D27" s="5">
        <v>918</v>
      </c>
      <c r="E27" s="5">
        <v>153</v>
      </c>
      <c r="F27">
        <f t="shared" si="0"/>
        <v>2892</v>
      </c>
      <c r="Q27" s="4" t="s">
        <v>26</v>
      </c>
      <c r="R27" s="5">
        <v>1512</v>
      </c>
      <c r="S27" s="5">
        <v>918</v>
      </c>
      <c r="T27" s="6">
        <v>738</v>
      </c>
      <c r="U27" s="6">
        <v>1345</v>
      </c>
      <c r="V27" s="4" t="s">
        <v>34</v>
      </c>
      <c r="W27" s="5">
        <v>2200</v>
      </c>
      <c r="X27" s="5">
        <v>1981</v>
      </c>
      <c r="Y27" s="6">
        <v>600</v>
      </c>
      <c r="Z27" s="6">
        <v>3117</v>
      </c>
    </row>
    <row r="28" spans="1:26" x14ac:dyDescent="0.3">
      <c r="A28" s="4" t="s">
        <v>27</v>
      </c>
      <c r="B28" s="5">
        <v>1334</v>
      </c>
      <c r="C28" s="5">
        <v>450</v>
      </c>
      <c r="D28" s="5">
        <v>815</v>
      </c>
      <c r="E28" s="5">
        <v>584</v>
      </c>
      <c r="F28">
        <f t="shared" si="0"/>
        <v>3183</v>
      </c>
      <c r="Q28" s="4" t="s">
        <v>27</v>
      </c>
      <c r="R28" s="5">
        <v>1334</v>
      </c>
      <c r="S28" s="5">
        <v>815</v>
      </c>
      <c r="T28" s="6">
        <v>796</v>
      </c>
      <c r="U28" s="6">
        <v>1009</v>
      </c>
      <c r="V28" s="4" t="s">
        <v>35</v>
      </c>
      <c r="W28" s="5">
        <v>1780</v>
      </c>
      <c r="X28" s="5">
        <v>2018</v>
      </c>
      <c r="Y28" s="6">
        <v>735</v>
      </c>
      <c r="Z28" s="6">
        <v>3750</v>
      </c>
    </row>
    <row r="29" spans="1:26" x14ac:dyDescent="0.3">
      <c r="A29" s="4" t="s">
        <v>28</v>
      </c>
      <c r="B29" s="5">
        <v>2630</v>
      </c>
      <c r="C29" s="5">
        <v>503</v>
      </c>
      <c r="D29" s="5">
        <v>1281</v>
      </c>
      <c r="E29" s="5">
        <v>569</v>
      </c>
      <c r="F29">
        <f t="shared" si="0"/>
        <v>4983</v>
      </c>
      <c r="Q29" s="4" t="s">
        <v>28</v>
      </c>
      <c r="R29" s="5">
        <v>2630</v>
      </c>
      <c r="S29" s="5">
        <v>1281</v>
      </c>
      <c r="T29" s="6">
        <v>940</v>
      </c>
      <c r="U29" s="6">
        <v>2421</v>
      </c>
      <c r="V29" s="4" t="s">
        <v>36</v>
      </c>
      <c r="W29" s="5">
        <v>5468</v>
      </c>
      <c r="X29" s="5">
        <v>2214</v>
      </c>
      <c r="Y29" s="6">
        <v>2780</v>
      </c>
      <c r="Z29" s="6">
        <v>3957</v>
      </c>
    </row>
    <row r="30" spans="1:26" x14ac:dyDescent="0.3">
      <c r="A30" s="4" t="s">
        <v>29</v>
      </c>
      <c r="B30" s="5">
        <v>3685</v>
      </c>
      <c r="C30" s="5">
        <v>623</v>
      </c>
      <c r="D30" s="5">
        <v>1523</v>
      </c>
      <c r="E30" s="5">
        <v>732</v>
      </c>
      <c r="F30">
        <f t="shared" si="0"/>
        <v>6563</v>
      </c>
      <c r="Q30" s="4" t="s">
        <v>29</v>
      </c>
      <c r="R30" s="5">
        <v>3685</v>
      </c>
      <c r="S30" s="5">
        <v>1523</v>
      </c>
      <c r="T30" s="6">
        <v>867</v>
      </c>
      <c r="U30" s="6">
        <v>2712</v>
      </c>
    </row>
    <row r="31" spans="1:26" x14ac:dyDescent="0.3">
      <c r="A31" s="4" t="s">
        <v>30</v>
      </c>
      <c r="B31" s="5">
        <v>2138</v>
      </c>
      <c r="C31" s="5">
        <v>523</v>
      </c>
      <c r="D31" s="5">
        <v>2113</v>
      </c>
      <c r="E31" s="5">
        <v>781</v>
      </c>
      <c r="F31">
        <f t="shared" si="0"/>
        <v>5555</v>
      </c>
      <c r="Q31" s="4" t="s">
        <v>30</v>
      </c>
      <c r="R31" s="5">
        <v>2138</v>
      </c>
      <c r="S31" s="5">
        <v>2113</v>
      </c>
      <c r="T31" s="6">
        <v>568</v>
      </c>
      <c r="U31" s="6">
        <v>2910</v>
      </c>
    </row>
    <row r="32" spans="1:26" x14ac:dyDescent="0.3">
      <c r="A32" s="4" t="s">
        <v>31</v>
      </c>
      <c r="B32" s="5">
        <v>1800</v>
      </c>
      <c r="C32" s="5">
        <v>410</v>
      </c>
      <c r="D32" s="5">
        <v>1206</v>
      </c>
      <c r="E32" s="5">
        <v>817</v>
      </c>
      <c r="F32">
        <f t="shared" si="0"/>
        <v>4233</v>
      </c>
      <c r="Q32" s="4" t="s">
        <v>31</v>
      </c>
      <c r="R32" s="5">
        <v>1800</v>
      </c>
      <c r="S32" s="5">
        <v>1206</v>
      </c>
      <c r="T32" s="6">
        <v>570</v>
      </c>
      <c r="U32" s="6">
        <v>2685</v>
      </c>
    </row>
    <row r="33" spans="1:21" x14ac:dyDescent="0.3">
      <c r="A33" s="4" t="s">
        <v>32</v>
      </c>
      <c r="B33" s="5">
        <v>2485</v>
      </c>
      <c r="C33" s="5">
        <v>542</v>
      </c>
      <c r="D33" s="5">
        <v>1208</v>
      </c>
      <c r="E33" s="5">
        <v>1597</v>
      </c>
      <c r="F33">
        <f t="shared" si="0"/>
        <v>5832</v>
      </c>
      <c r="Q33" s="4" t="s">
        <v>32</v>
      </c>
      <c r="R33" s="5">
        <v>2485</v>
      </c>
      <c r="S33" s="5">
        <v>1208</v>
      </c>
      <c r="T33" s="6">
        <v>652</v>
      </c>
      <c r="U33" s="6">
        <v>2761</v>
      </c>
    </row>
    <row r="34" spans="1:21" x14ac:dyDescent="0.3">
      <c r="A34" s="4" t="s">
        <v>33</v>
      </c>
      <c r="B34" s="5">
        <v>4000</v>
      </c>
      <c r="C34" s="5">
        <v>469</v>
      </c>
      <c r="D34" s="5">
        <v>1618</v>
      </c>
      <c r="E34" s="5">
        <v>817</v>
      </c>
      <c r="F34">
        <f t="shared" si="0"/>
        <v>6904</v>
      </c>
      <c r="Q34" s="4" t="s">
        <v>33</v>
      </c>
      <c r="R34" s="5">
        <v>4000</v>
      </c>
      <c r="S34" s="5">
        <v>1618</v>
      </c>
      <c r="T34" s="6">
        <v>943</v>
      </c>
      <c r="U34" s="6">
        <v>3640</v>
      </c>
    </row>
    <row r="35" spans="1:21" x14ac:dyDescent="0.3">
      <c r="A35" s="4" t="s">
        <v>34</v>
      </c>
      <c r="B35" s="5">
        <v>2200</v>
      </c>
      <c r="C35" s="5">
        <v>450</v>
      </c>
      <c r="D35" s="5">
        <v>1981</v>
      </c>
      <c r="E35" s="5">
        <v>879</v>
      </c>
      <c r="F35">
        <f t="shared" si="0"/>
        <v>5510</v>
      </c>
      <c r="Q35" s="4" t="s">
        <v>34</v>
      </c>
      <c r="R35" s="5">
        <v>2200</v>
      </c>
      <c r="S35" s="5">
        <v>1981</v>
      </c>
      <c r="T35" s="6">
        <v>600</v>
      </c>
      <c r="U35" s="6">
        <v>3117</v>
      </c>
    </row>
    <row r="36" spans="1:21" x14ac:dyDescent="0.3">
      <c r="A36" s="4" t="s">
        <v>35</v>
      </c>
      <c r="B36" s="5">
        <v>1780</v>
      </c>
      <c r="C36" s="5">
        <v>490</v>
      </c>
      <c r="D36" s="5">
        <v>2018</v>
      </c>
      <c r="E36" s="5">
        <v>861</v>
      </c>
      <c r="F36">
        <f t="shared" si="0"/>
        <v>5149</v>
      </c>
      <c r="Q36" s="4" t="s">
        <v>35</v>
      </c>
      <c r="R36" s="5">
        <v>1780</v>
      </c>
      <c r="S36" s="5">
        <v>2018</v>
      </c>
      <c r="T36" s="6">
        <v>735</v>
      </c>
      <c r="U36" s="6">
        <v>3750</v>
      </c>
    </row>
    <row r="37" spans="1:21" x14ac:dyDescent="0.3">
      <c r="A37" s="4" t="s">
        <v>36</v>
      </c>
      <c r="B37" s="5">
        <v>5468</v>
      </c>
      <c r="C37" s="5">
        <v>562</v>
      </c>
      <c r="D37" s="5">
        <v>2214</v>
      </c>
      <c r="E37" s="5">
        <v>1002</v>
      </c>
      <c r="F37">
        <f t="shared" si="0"/>
        <v>9246</v>
      </c>
      <c r="Q37" s="4" t="s">
        <v>36</v>
      </c>
      <c r="R37" s="5">
        <v>5468</v>
      </c>
      <c r="S37" s="5">
        <v>2214</v>
      </c>
      <c r="T37" s="6">
        <v>2780</v>
      </c>
      <c r="U37" s="6">
        <v>3957</v>
      </c>
    </row>
    <row r="38" spans="1:21" x14ac:dyDescent="0.3">
      <c r="A38" s="4"/>
      <c r="T38" s="6"/>
      <c r="U38" s="6"/>
    </row>
    <row r="39" spans="1:21" x14ac:dyDescent="0.3">
      <c r="A39" s="4"/>
      <c r="T39" s="6"/>
      <c r="U39" s="6"/>
    </row>
    <row r="40" spans="1:21" x14ac:dyDescent="0.3">
      <c r="A40" s="4"/>
      <c r="T40" s="6"/>
      <c r="U40" s="6"/>
    </row>
    <row r="41" spans="1:21" x14ac:dyDescent="0.3">
      <c r="A41" s="4"/>
      <c r="T41" s="6"/>
      <c r="U41" s="6"/>
    </row>
    <row r="42" spans="1:21" x14ac:dyDescent="0.3">
      <c r="A42" s="4"/>
      <c r="T42" s="6"/>
      <c r="U42" s="6"/>
    </row>
    <row r="43" spans="1:21" x14ac:dyDescent="0.3">
      <c r="A43" s="4"/>
      <c r="T43" s="6"/>
      <c r="U43" s="6"/>
    </row>
    <row r="44" spans="1:21" x14ac:dyDescent="0.3">
      <c r="A44" s="4"/>
      <c r="T44" s="6"/>
      <c r="U44" s="6"/>
    </row>
    <row r="45" spans="1:21" x14ac:dyDescent="0.3">
      <c r="A45" s="4"/>
      <c r="T45" s="6"/>
      <c r="U45" s="6"/>
    </row>
    <row r="46" spans="1:21" x14ac:dyDescent="0.3">
      <c r="A46" s="4"/>
      <c r="T46" s="6"/>
      <c r="U46" s="6"/>
    </row>
    <row r="47" spans="1:21" x14ac:dyDescent="0.3">
      <c r="A47" s="4"/>
      <c r="T47" s="6"/>
      <c r="U47" s="6"/>
    </row>
    <row r="48" spans="1:21" x14ac:dyDescent="0.3">
      <c r="A48" s="4"/>
      <c r="T48" s="6"/>
      <c r="U48" s="6"/>
    </row>
    <row r="49" spans="1:21" x14ac:dyDescent="0.3">
      <c r="A49" s="4"/>
      <c r="T49" s="6"/>
      <c r="U49" s="6"/>
    </row>
    <row r="50" spans="1:21" x14ac:dyDescent="0.3">
      <c r="A50" s="7"/>
      <c r="T50" s="8"/>
      <c r="U50" s="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6574B-7304-4CDA-B864-7C782BB6DD65}">
  <dimension ref="A1:F37"/>
  <sheetViews>
    <sheetView workbookViewId="0">
      <selection activeCell="F1" sqref="F1:F1048576"/>
    </sheetView>
  </sheetViews>
  <sheetFormatPr defaultRowHeight="14.4" x14ac:dyDescent="0.3"/>
  <sheetData>
    <row r="1" spans="1:6" ht="57.6" x14ac:dyDescent="0.3">
      <c r="A1" s="1" t="s">
        <v>0</v>
      </c>
      <c r="B1" s="9" t="s">
        <v>49</v>
      </c>
      <c r="C1" s="9" t="s">
        <v>50</v>
      </c>
      <c r="D1" s="9" t="s">
        <v>51</v>
      </c>
      <c r="E1" s="9" t="s">
        <v>52</v>
      </c>
      <c r="F1" s="14" t="s">
        <v>61</v>
      </c>
    </row>
    <row r="2" spans="1:6" x14ac:dyDescent="0.3">
      <c r="A2" s="4" t="s">
        <v>1</v>
      </c>
      <c r="B2" s="5">
        <v>1470</v>
      </c>
      <c r="C2" s="5"/>
      <c r="D2" s="12"/>
      <c r="E2" s="5">
        <v>172</v>
      </c>
      <c r="F2">
        <f>SUM(B2:E2)</f>
        <v>1642</v>
      </c>
    </row>
    <row r="3" spans="1:6" x14ac:dyDescent="0.3">
      <c r="A3" s="4" t="s">
        <v>2</v>
      </c>
      <c r="B3" s="5">
        <v>1470</v>
      </c>
      <c r="C3" s="5"/>
      <c r="D3" s="12"/>
      <c r="E3" s="5">
        <v>130</v>
      </c>
      <c r="F3">
        <f t="shared" ref="F3:F37" si="0">SUM(B3:E3)</f>
        <v>1600</v>
      </c>
    </row>
    <row r="4" spans="1:6" x14ac:dyDescent="0.3">
      <c r="A4" s="4" t="s">
        <v>3</v>
      </c>
      <c r="B4" s="5">
        <v>1240</v>
      </c>
      <c r="C4" s="5"/>
      <c r="D4" s="12"/>
      <c r="E4" s="5">
        <v>272</v>
      </c>
      <c r="F4">
        <f t="shared" si="0"/>
        <v>1512</v>
      </c>
    </row>
    <row r="5" spans="1:6" x14ac:dyDescent="0.3">
      <c r="A5" s="4" t="s">
        <v>4</v>
      </c>
      <c r="B5" s="5">
        <v>867</v>
      </c>
      <c r="C5" s="5"/>
      <c r="D5" s="12"/>
      <c r="E5" s="5">
        <v>220</v>
      </c>
      <c r="F5">
        <f t="shared" si="0"/>
        <v>1087</v>
      </c>
    </row>
    <row r="6" spans="1:6" x14ac:dyDescent="0.3">
      <c r="A6" s="4" t="s">
        <v>5</v>
      </c>
      <c r="B6" s="5">
        <v>920</v>
      </c>
      <c r="C6" s="5"/>
      <c r="D6" s="12"/>
      <c r="E6" s="5">
        <v>208</v>
      </c>
      <c r="F6">
        <f t="shared" si="0"/>
        <v>1128</v>
      </c>
    </row>
    <row r="7" spans="1:6" x14ac:dyDescent="0.3">
      <c r="A7" s="4" t="s">
        <v>6</v>
      </c>
      <c r="B7" s="5">
        <v>1012</v>
      </c>
      <c r="C7" s="5"/>
      <c r="D7" s="12"/>
      <c r="E7" s="5">
        <v>252</v>
      </c>
      <c r="F7">
        <f t="shared" si="0"/>
        <v>1264</v>
      </c>
    </row>
    <row r="8" spans="1:6" x14ac:dyDescent="0.3">
      <c r="A8" s="4" t="s">
        <v>7</v>
      </c>
      <c r="B8" s="5">
        <v>1727</v>
      </c>
      <c r="C8" s="5"/>
      <c r="D8" s="12"/>
      <c r="E8" s="5">
        <v>280</v>
      </c>
      <c r="F8">
        <f t="shared" si="0"/>
        <v>2007</v>
      </c>
    </row>
    <row r="9" spans="1:6" x14ac:dyDescent="0.3">
      <c r="A9" s="4" t="s">
        <v>8</v>
      </c>
      <c r="B9" s="5">
        <v>2518</v>
      </c>
      <c r="C9" s="5"/>
      <c r="D9" s="12"/>
      <c r="E9" s="5">
        <v>380</v>
      </c>
      <c r="F9">
        <f t="shared" si="0"/>
        <v>2898</v>
      </c>
    </row>
    <row r="10" spans="1:6" x14ac:dyDescent="0.3">
      <c r="A10" s="4" t="s">
        <v>9</v>
      </c>
      <c r="B10" s="6">
        <v>3860</v>
      </c>
      <c r="C10" s="6"/>
      <c r="D10" s="5">
        <v>1322</v>
      </c>
      <c r="E10" s="5">
        <v>1125</v>
      </c>
      <c r="F10">
        <f t="shared" si="0"/>
        <v>6307</v>
      </c>
    </row>
    <row r="11" spans="1:6" x14ac:dyDescent="0.3">
      <c r="A11" s="4" t="s">
        <v>10</v>
      </c>
      <c r="B11" s="5">
        <v>1900</v>
      </c>
      <c r="C11" s="5"/>
      <c r="D11" s="5">
        <v>1674</v>
      </c>
      <c r="E11" s="5">
        <v>200</v>
      </c>
      <c r="F11">
        <f t="shared" si="0"/>
        <v>3774</v>
      </c>
    </row>
    <row r="12" spans="1:6" x14ac:dyDescent="0.3">
      <c r="A12" s="4" t="s">
        <v>11</v>
      </c>
      <c r="B12" s="6">
        <v>1750</v>
      </c>
      <c r="C12" s="6"/>
      <c r="D12" s="5">
        <v>1219</v>
      </c>
      <c r="E12" s="5">
        <v>214</v>
      </c>
      <c r="F12">
        <f t="shared" si="0"/>
        <v>3183</v>
      </c>
    </row>
    <row r="13" spans="1:6" x14ac:dyDescent="0.3">
      <c r="A13" s="4" t="s">
        <v>12</v>
      </c>
      <c r="B13" s="5">
        <v>5198</v>
      </c>
      <c r="C13" s="5"/>
      <c r="D13" s="5">
        <v>2546</v>
      </c>
      <c r="E13" s="5">
        <v>478</v>
      </c>
      <c r="F13">
        <f t="shared" si="0"/>
        <v>8222</v>
      </c>
    </row>
    <row r="14" spans="1:6" x14ac:dyDescent="0.3">
      <c r="A14" s="4" t="s">
        <v>13</v>
      </c>
      <c r="B14" s="5">
        <v>3160</v>
      </c>
      <c r="C14" s="5"/>
      <c r="D14" s="5">
        <v>1482</v>
      </c>
      <c r="E14" s="5">
        <v>442</v>
      </c>
      <c r="F14">
        <f t="shared" si="0"/>
        <v>5084</v>
      </c>
    </row>
    <row r="15" spans="1:6" x14ac:dyDescent="0.3">
      <c r="A15" s="4" t="s">
        <v>14</v>
      </c>
      <c r="B15" s="5">
        <v>2580</v>
      </c>
      <c r="C15" s="5"/>
      <c r="D15" s="5">
        <v>745</v>
      </c>
      <c r="E15" s="5">
        <v>272</v>
      </c>
      <c r="F15">
        <f t="shared" si="0"/>
        <v>3597</v>
      </c>
    </row>
    <row r="16" spans="1:6" x14ac:dyDescent="0.3">
      <c r="A16" s="4" t="s">
        <v>15</v>
      </c>
      <c r="B16" s="5">
        <v>2535</v>
      </c>
      <c r="C16" s="5"/>
      <c r="D16" s="5">
        <v>915</v>
      </c>
      <c r="E16" s="5">
        <v>510</v>
      </c>
      <c r="F16">
        <f t="shared" si="0"/>
        <v>3960</v>
      </c>
    </row>
    <row r="17" spans="1:6" x14ac:dyDescent="0.3">
      <c r="A17" s="4" t="s">
        <v>16</v>
      </c>
      <c r="B17" s="5">
        <v>2558</v>
      </c>
      <c r="C17" s="5"/>
      <c r="D17" s="5">
        <v>394</v>
      </c>
      <c r="E17" s="5">
        <v>362</v>
      </c>
      <c r="F17">
        <f t="shared" si="0"/>
        <v>3314</v>
      </c>
    </row>
    <row r="18" spans="1:6" x14ac:dyDescent="0.3">
      <c r="A18" s="4" t="s">
        <v>17</v>
      </c>
      <c r="B18" s="5">
        <v>3500</v>
      </c>
      <c r="C18" s="5"/>
      <c r="D18" s="5">
        <v>922</v>
      </c>
      <c r="E18" s="5">
        <v>451</v>
      </c>
      <c r="F18">
        <f t="shared" si="0"/>
        <v>4873</v>
      </c>
    </row>
    <row r="19" spans="1:6" x14ac:dyDescent="0.3">
      <c r="A19" s="4" t="s">
        <v>18</v>
      </c>
      <c r="B19" s="5">
        <v>1734</v>
      </c>
      <c r="C19" s="5"/>
      <c r="D19" s="5">
        <v>455</v>
      </c>
      <c r="E19" s="5">
        <v>612</v>
      </c>
      <c r="F19">
        <f t="shared" si="0"/>
        <v>2801</v>
      </c>
    </row>
    <row r="20" spans="1:6" x14ac:dyDescent="0.3">
      <c r="A20" s="4" t="s">
        <v>19</v>
      </c>
      <c r="B20" s="5">
        <v>1540</v>
      </c>
      <c r="C20" s="5">
        <v>564</v>
      </c>
      <c r="D20" s="5">
        <v>1189</v>
      </c>
      <c r="E20" s="5">
        <v>647</v>
      </c>
      <c r="F20">
        <f t="shared" si="0"/>
        <v>3940</v>
      </c>
    </row>
    <row r="21" spans="1:6" x14ac:dyDescent="0.3">
      <c r="A21" s="4" t="s">
        <v>20</v>
      </c>
      <c r="B21" s="5">
        <v>1498</v>
      </c>
      <c r="C21" s="5">
        <v>604</v>
      </c>
      <c r="D21" s="5">
        <v>2341</v>
      </c>
      <c r="E21" s="5">
        <v>984</v>
      </c>
      <c r="F21">
        <f t="shared" si="0"/>
        <v>5427</v>
      </c>
    </row>
    <row r="22" spans="1:6" x14ac:dyDescent="0.3">
      <c r="A22" s="4" t="s">
        <v>21</v>
      </c>
      <c r="B22" s="5">
        <v>1525</v>
      </c>
      <c r="C22" s="5">
        <v>362</v>
      </c>
      <c r="D22" s="5">
        <v>1996</v>
      </c>
      <c r="E22" s="5">
        <v>403</v>
      </c>
      <c r="F22">
        <f t="shared" si="0"/>
        <v>4286</v>
      </c>
    </row>
    <row r="23" spans="1:6" x14ac:dyDescent="0.3">
      <c r="A23" s="4" t="s">
        <v>22</v>
      </c>
      <c r="B23" s="5">
        <v>1830</v>
      </c>
      <c r="C23" s="5">
        <v>331</v>
      </c>
      <c r="D23" s="5">
        <v>1841</v>
      </c>
      <c r="E23" s="5">
        <v>460</v>
      </c>
      <c r="F23">
        <f t="shared" si="0"/>
        <v>4462</v>
      </c>
    </row>
    <row r="24" spans="1:6" x14ac:dyDescent="0.3">
      <c r="A24" s="4" t="s">
        <v>23</v>
      </c>
      <c r="B24" s="5">
        <v>2000</v>
      </c>
      <c r="C24" s="5">
        <v>539</v>
      </c>
      <c r="D24" s="5">
        <v>987</v>
      </c>
      <c r="E24" s="5">
        <v>594</v>
      </c>
      <c r="F24">
        <f t="shared" si="0"/>
        <v>4120</v>
      </c>
    </row>
    <row r="25" spans="1:6" x14ac:dyDescent="0.3">
      <c r="A25" s="4" t="s">
        <v>24</v>
      </c>
      <c r="B25" s="5">
        <v>5550</v>
      </c>
      <c r="C25" s="5">
        <v>326</v>
      </c>
      <c r="D25" s="5">
        <v>1012</v>
      </c>
      <c r="E25" s="5">
        <v>436</v>
      </c>
      <c r="F25">
        <f t="shared" si="0"/>
        <v>7324</v>
      </c>
    </row>
    <row r="26" spans="1:6" x14ac:dyDescent="0.3">
      <c r="A26" s="4" t="s">
        <v>25</v>
      </c>
      <c r="B26" s="5">
        <v>1340</v>
      </c>
      <c r="C26" s="5">
        <v>404</v>
      </c>
      <c r="D26" s="5">
        <v>1345</v>
      </c>
      <c r="E26" s="5">
        <v>593</v>
      </c>
      <c r="F26">
        <f t="shared" si="0"/>
        <v>3682</v>
      </c>
    </row>
    <row r="27" spans="1:6" x14ac:dyDescent="0.3">
      <c r="A27" s="4" t="s">
        <v>26</v>
      </c>
      <c r="B27" s="5">
        <v>1153</v>
      </c>
      <c r="C27" s="5">
        <v>243</v>
      </c>
      <c r="D27" s="5">
        <v>718</v>
      </c>
      <c r="E27" s="5">
        <v>151</v>
      </c>
      <c r="F27">
        <f t="shared" si="0"/>
        <v>2265</v>
      </c>
    </row>
    <row r="28" spans="1:6" x14ac:dyDescent="0.3">
      <c r="A28" s="4" t="s">
        <v>27</v>
      </c>
      <c r="B28" s="5">
        <v>1004</v>
      </c>
      <c r="C28" s="5">
        <v>327</v>
      </c>
      <c r="D28" s="5">
        <v>645</v>
      </c>
      <c r="E28" s="5">
        <v>569</v>
      </c>
      <c r="F28">
        <f t="shared" si="0"/>
        <v>2545</v>
      </c>
    </row>
    <row r="29" spans="1:6" x14ac:dyDescent="0.3">
      <c r="A29" s="4" t="s">
        <v>28</v>
      </c>
      <c r="B29" s="5">
        <v>2115</v>
      </c>
      <c r="C29" s="5">
        <v>346</v>
      </c>
      <c r="D29" s="5">
        <v>1176</v>
      </c>
      <c r="E29" s="5">
        <v>559</v>
      </c>
      <c r="F29">
        <f t="shared" si="0"/>
        <v>4196</v>
      </c>
    </row>
    <row r="30" spans="1:6" x14ac:dyDescent="0.3">
      <c r="A30" s="4" t="s">
        <v>29</v>
      </c>
      <c r="B30" s="5">
        <v>3443</v>
      </c>
      <c r="C30" s="5">
        <v>476</v>
      </c>
      <c r="D30" s="5">
        <v>1175</v>
      </c>
      <c r="E30" s="5">
        <v>723</v>
      </c>
      <c r="F30">
        <f t="shared" si="0"/>
        <v>5817</v>
      </c>
    </row>
    <row r="31" spans="1:6" x14ac:dyDescent="0.3">
      <c r="A31" s="4" t="s">
        <v>30</v>
      </c>
      <c r="B31" s="5">
        <v>1823</v>
      </c>
      <c r="C31" s="5">
        <v>397</v>
      </c>
      <c r="D31" s="5">
        <v>1864</v>
      </c>
      <c r="E31" s="5">
        <v>732</v>
      </c>
      <c r="F31">
        <f t="shared" si="0"/>
        <v>4816</v>
      </c>
    </row>
    <row r="32" spans="1:6" x14ac:dyDescent="0.3">
      <c r="A32" s="4" t="s">
        <v>31</v>
      </c>
      <c r="B32" s="5">
        <v>1784</v>
      </c>
      <c r="C32" s="5">
        <v>263</v>
      </c>
      <c r="D32" s="5">
        <v>982</v>
      </c>
      <c r="E32" s="5">
        <v>786</v>
      </c>
      <c r="F32">
        <f t="shared" si="0"/>
        <v>3815</v>
      </c>
    </row>
    <row r="33" spans="1:6" x14ac:dyDescent="0.3">
      <c r="A33" s="4" t="s">
        <v>32</v>
      </c>
      <c r="B33" s="5">
        <v>2085</v>
      </c>
      <c r="C33" s="5">
        <v>478</v>
      </c>
      <c r="D33" s="5">
        <v>1021</v>
      </c>
      <c r="E33" s="5">
        <v>1550</v>
      </c>
      <c r="F33">
        <f t="shared" si="0"/>
        <v>5134</v>
      </c>
    </row>
    <row r="34" spans="1:6" x14ac:dyDescent="0.3">
      <c r="A34" s="4" t="s">
        <v>33</v>
      </c>
      <c r="B34" s="5">
        <v>3580</v>
      </c>
      <c r="C34" s="5">
        <v>417</v>
      </c>
      <c r="D34" s="5">
        <v>1374</v>
      </c>
      <c r="E34" s="5">
        <v>786</v>
      </c>
      <c r="F34">
        <f t="shared" si="0"/>
        <v>6157</v>
      </c>
    </row>
    <row r="35" spans="1:6" x14ac:dyDescent="0.3">
      <c r="A35" s="4" t="s">
        <v>34</v>
      </c>
      <c r="B35" s="5">
        <v>1870</v>
      </c>
      <c r="C35" s="5">
        <v>190</v>
      </c>
      <c r="D35" s="5">
        <v>1374</v>
      </c>
      <c r="E35" s="5">
        <v>857</v>
      </c>
      <c r="F35">
        <f t="shared" si="0"/>
        <v>4291</v>
      </c>
    </row>
    <row r="36" spans="1:6" x14ac:dyDescent="0.3">
      <c r="A36" s="4" t="s">
        <v>35</v>
      </c>
      <c r="B36" s="5">
        <v>1680</v>
      </c>
      <c r="C36" s="5">
        <v>238</v>
      </c>
      <c r="D36" s="5">
        <v>1653</v>
      </c>
      <c r="E36" s="5">
        <v>785</v>
      </c>
      <c r="F36">
        <f t="shared" si="0"/>
        <v>4356</v>
      </c>
    </row>
    <row r="37" spans="1:6" x14ac:dyDescent="0.3">
      <c r="A37" s="4" t="s">
        <v>36</v>
      </c>
      <c r="B37" s="5">
        <v>5348</v>
      </c>
      <c r="C37" s="5">
        <v>342</v>
      </c>
      <c r="D37" s="5">
        <v>1911</v>
      </c>
      <c r="E37" s="5">
        <v>852</v>
      </c>
      <c r="F37">
        <f t="shared" si="0"/>
        <v>84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2ED27-BDD1-432F-A219-7D1B0581EAC7}">
  <dimension ref="A1:U50"/>
  <sheetViews>
    <sheetView topLeftCell="A23" workbookViewId="0">
      <selection activeCell="A38" sqref="A38"/>
    </sheetView>
  </sheetViews>
  <sheetFormatPr defaultRowHeight="14.4" x14ac:dyDescent="0.3"/>
  <cols>
    <col min="1" max="1" width="12" customWidth="1"/>
    <col min="2" max="5" width="10.88671875" customWidth="1"/>
  </cols>
  <sheetData>
    <row r="1" spans="1:21" ht="86.4" x14ac:dyDescent="0.3">
      <c r="A1" s="1" t="s">
        <v>0</v>
      </c>
      <c r="B1" s="3" t="s">
        <v>37</v>
      </c>
      <c r="C1" s="3" t="s">
        <v>38</v>
      </c>
      <c r="D1" s="3" t="s">
        <v>39</v>
      </c>
      <c r="E1" s="3" t="s">
        <v>40</v>
      </c>
      <c r="F1" s="3" t="s">
        <v>41</v>
      </c>
      <c r="G1" s="3" t="s">
        <v>42</v>
      </c>
      <c r="H1" s="3" t="s">
        <v>43</v>
      </c>
      <c r="I1" s="3" t="s">
        <v>44</v>
      </c>
      <c r="J1" s="9" t="s">
        <v>45</v>
      </c>
      <c r="K1" s="9" t="s">
        <v>46</v>
      </c>
      <c r="L1" s="9" t="s">
        <v>47</v>
      </c>
      <c r="M1" s="9" t="s">
        <v>48</v>
      </c>
      <c r="N1" s="9" t="s">
        <v>49</v>
      </c>
      <c r="O1" s="9" t="s">
        <v>50</v>
      </c>
      <c r="P1" s="9" t="s">
        <v>51</v>
      </c>
      <c r="Q1" s="9" t="s">
        <v>52</v>
      </c>
      <c r="R1" s="17" t="s">
        <v>59</v>
      </c>
      <c r="S1" s="18" t="s">
        <v>58</v>
      </c>
      <c r="T1" s="17" t="s">
        <v>60</v>
      </c>
      <c r="U1" s="17" t="s">
        <v>61</v>
      </c>
    </row>
    <row r="2" spans="1:21" x14ac:dyDescent="0.3">
      <c r="A2" s="4" t="s">
        <v>1</v>
      </c>
      <c r="B2" s="5">
        <v>854</v>
      </c>
      <c r="C2" s="5"/>
      <c r="D2" s="2"/>
      <c r="E2" s="5">
        <v>1750</v>
      </c>
      <c r="F2" s="5">
        <v>598</v>
      </c>
      <c r="G2" s="5"/>
      <c r="H2" s="2"/>
      <c r="I2" s="5">
        <v>1710</v>
      </c>
      <c r="J2" s="5">
        <v>1860</v>
      </c>
      <c r="K2" s="5"/>
      <c r="L2" s="11"/>
      <c r="M2" s="5">
        <v>200</v>
      </c>
      <c r="N2" s="5">
        <v>1470</v>
      </c>
      <c r="O2" s="5"/>
      <c r="P2" s="12"/>
      <c r="Q2" s="5">
        <v>172</v>
      </c>
      <c r="R2">
        <f>SUM(B2:E2)</f>
        <v>2604</v>
      </c>
      <c r="S2">
        <f>SUM(F2:I2)</f>
        <v>2308</v>
      </c>
      <c r="T2">
        <f>SUM(J2:M2)</f>
        <v>2060</v>
      </c>
      <c r="U2">
        <f>SUM(N2:Q2)</f>
        <v>1642</v>
      </c>
    </row>
    <row r="3" spans="1:21" x14ac:dyDescent="0.3">
      <c r="A3" s="4" t="s">
        <v>2</v>
      </c>
      <c r="B3" s="5">
        <v>850</v>
      </c>
      <c r="C3" s="5"/>
      <c r="D3" s="2"/>
      <c r="E3" s="5">
        <v>1721</v>
      </c>
      <c r="F3" s="5">
        <v>669</v>
      </c>
      <c r="G3" s="5"/>
      <c r="H3" s="2"/>
      <c r="I3" s="5">
        <v>1721</v>
      </c>
      <c r="J3" s="10">
        <v>1845</v>
      </c>
      <c r="K3" s="10"/>
      <c r="L3" s="11"/>
      <c r="M3" s="5">
        <v>232</v>
      </c>
      <c r="N3" s="5">
        <v>1470</v>
      </c>
      <c r="O3" s="5"/>
      <c r="P3" s="12"/>
      <c r="Q3" s="5">
        <v>130</v>
      </c>
      <c r="R3">
        <f t="shared" ref="R3:R37" si="0">SUM(B3:E3)</f>
        <v>2571</v>
      </c>
      <c r="S3">
        <f t="shared" ref="S3:S37" si="1">SUM(F3:I3)</f>
        <v>2390</v>
      </c>
      <c r="T3">
        <f t="shared" ref="T3:T37" si="2">SUM(J3:M3)</f>
        <v>2077</v>
      </c>
      <c r="U3">
        <f t="shared" ref="U3:U37" si="3">SUM(N3:Q3)</f>
        <v>1600</v>
      </c>
    </row>
    <row r="4" spans="1:21" x14ac:dyDescent="0.3">
      <c r="A4" s="4" t="s">
        <v>3</v>
      </c>
      <c r="B4" s="5">
        <v>863</v>
      </c>
      <c r="C4" s="5"/>
      <c r="D4" s="2"/>
      <c r="E4" s="5">
        <v>2171</v>
      </c>
      <c r="F4" s="5">
        <v>695</v>
      </c>
      <c r="G4" s="5"/>
      <c r="H4" s="2"/>
      <c r="I4" s="5">
        <v>2098</v>
      </c>
      <c r="J4" s="10">
        <v>1860</v>
      </c>
      <c r="K4" s="10"/>
      <c r="L4" s="11"/>
      <c r="M4" s="5">
        <v>272</v>
      </c>
      <c r="N4" s="5">
        <v>1240</v>
      </c>
      <c r="O4" s="5"/>
      <c r="P4" s="12"/>
      <c r="Q4" s="5">
        <v>272</v>
      </c>
      <c r="R4">
        <f t="shared" si="0"/>
        <v>3034</v>
      </c>
      <c r="S4">
        <f t="shared" si="1"/>
        <v>2793</v>
      </c>
      <c r="T4">
        <f t="shared" si="2"/>
        <v>2132</v>
      </c>
      <c r="U4">
        <f t="shared" si="3"/>
        <v>1512</v>
      </c>
    </row>
    <row r="5" spans="1:21" x14ac:dyDescent="0.3">
      <c r="A5" s="4" t="s">
        <v>4</v>
      </c>
      <c r="B5" s="5">
        <v>670</v>
      </c>
      <c r="C5" s="5"/>
      <c r="D5" s="2"/>
      <c r="E5" s="5">
        <v>1936</v>
      </c>
      <c r="F5" s="5">
        <v>460</v>
      </c>
      <c r="G5" s="5"/>
      <c r="H5" s="2"/>
      <c r="I5" s="5">
        <v>1838</v>
      </c>
      <c r="J5" s="10">
        <v>920</v>
      </c>
      <c r="K5" s="10"/>
      <c r="L5" s="11"/>
      <c r="M5" s="5">
        <v>225</v>
      </c>
      <c r="N5" s="5">
        <v>867</v>
      </c>
      <c r="O5" s="5"/>
      <c r="P5" s="12"/>
      <c r="Q5" s="5">
        <v>220</v>
      </c>
      <c r="R5">
        <f t="shared" si="0"/>
        <v>2606</v>
      </c>
      <c r="S5">
        <f t="shared" si="1"/>
        <v>2298</v>
      </c>
      <c r="T5">
        <f t="shared" si="2"/>
        <v>1145</v>
      </c>
      <c r="U5">
        <f t="shared" si="3"/>
        <v>1087</v>
      </c>
    </row>
    <row r="6" spans="1:21" x14ac:dyDescent="0.3">
      <c r="A6" s="4" t="s">
        <v>5</v>
      </c>
      <c r="B6" s="5">
        <v>650</v>
      </c>
      <c r="C6" s="5"/>
      <c r="D6" s="2"/>
      <c r="E6" s="5">
        <v>1991</v>
      </c>
      <c r="F6" s="5">
        <v>462</v>
      </c>
      <c r="G6" s="5"/>
      <c r="H6" s="2"/>
      <c r="I6" s="5">
        <v>1851</v>
      </c>
      <c r="J6" s="10">
        <v>1100</v>
      </c>
      <c r="K6" s="10"/>
      <c r="L6" s="11"/>
      <c r="M6" s="5">
        <v>208</v>
      </c>
      <c r="N6" s="5">
        <v>920</v>
      </c>
      <c r="O6" s="5"/>
      <c r="P6" s="12"/>
      <c r="Q6" s="5">
        <v>208</v>
      </c>
      <c r="R6">
        <f t="shared" si="0"/>
        <v>2641</v>
      </c>
      <c r="S6">
        <f t="shared" si="1"/>
        <v>2313</v>
      </c>
      <c r="T6">
        <f t="shared" si="2"/>
        <v>1308</v>
      </c>
      <c r="U6">
        <f t="shared" si="3"/>
        <v>1128</v>
      </c>
    </row>
    <row r="7" spans="1:21" x14ac:dyDescent="0.3">
      <c r="A7" s="4" t="s">
        <v>6</v>
      </c>
      <c r="B7" s="5">
        <v>520</v>
      </c>
      <c r="C7" s="5"/>
      <c r="D7" s="2"/>
      <c r="E7" s="5">
        <v>2805</v>
      </c>
      <c r="F7" s="5">
        <v>320</v>
      </c>
      <c r="G7" s="5"/>
      <c r="H7" s="2"/>
      <c r="I7" s="5">
        <v>2399</v>
      </c>
      <c r="J7" s="10">
        <v>1245</v>
      </c>
      <c r="K7" s="10"/>
      <c r="L7" s="11"/>
      <c r="M7" s="5">
        <v>300</v>
      </c>
      <c r="N7" s="5">
        <v>1012</v>
      </c>
      <c r="O7" s="5"/>
      <c r="P7" s="12"/>
      <c r="Q7" s="5">
        <v>252</v>
      </c>
      <c r="R7">
        <f t="shared" si="0"/>
        <v>3325</v>
      </c>
      <c r="S7">
        <f t="shared" si="1"/>
        <v>2719</v>
      </c>
      <c r="T7">
        <f t="shared" si="2"/>
        <v>1545</v>
      </c>
      <c r="U7">
        <f t="shared" si="3"/>
        <v>1264</v>
      </c>
    </row>
    <row r="8" spans="1:21" x14ac:dyDescent="0.3">
      <c r="A8" s="4" t="s">
        <v>7</v>
      </c>
      <c r="B8" s="5">
        <v>540</v>
      </c>
      <c r="C8" s="5"/>
      <c r="D8" s="2"/>
      <c r="E8" s="5">
        <v>1984</v>
      </c>
      <c r="F8" s="5">
        <v>363</v>
      </c>
      <c r="G8" s="5"/>
      <c r="H8" s="2"/>
      <c r="I8" s="5">
        <v>1268</v>
      </c>
      <c r="J8" s="5">
        <v>1940</v>
      </c>
      <c r="K8" s="5"/>
      <c r="L8" s="11"/>
      <c r="M8" s="5">
        <v>322</v>
      </c>
      <c r="N8" s="5">
        <v>1727</v>
      </c>
      <c r="O8" s="5"/>
      <c r="P8" s="12"/>
      <c r="Q8" s="5">
        <v>280</v>
      </c>
      <c r="R8">
        <f t="shared" si="0"/>
        <v>2524</v>
      </c>
      <c r="S8">
        <f t="shared" si="1"/>
        <v>1631</v>
      </c>
      <c r="T8">
        <f t="shared" si="2"/>
        <v>2262</v>
      </c>
      <c r="U8">
        <f t="shared" si="3"/>
        <v>2007</v>
      </c>
    </row>
    <row r="9" spans="1:21" x14ac:dyDescent="0.3">
      <c r="A9" s="4" t="s">
        <v>8</v>
      </c>
      <c r="B9" s="5">
        <v>600</v>
      </c>
      <c r="C9" s="5"/>
      <c r="D9" s="2"/>
      <c r="E9" s="5">
        <v>2242</v>
      </c>
      <c r="F9" s="5">
        <v>410</v>
      </c>
      <c r="G9" s="5"/>
      <c r="H9" s="2"/>
      <c r="I9" s="5">
        <v>1743</v>
      </c>
      <c r="J9" s="5">
        <v>2960</v>
      </c>
      <c r="K9" s="5"/>
      <c r="L9" s="11"/>
      <c r="M9" s="5">
        <v>380</v>
      </c>
      <c r="N9" s="5">
        <v>2518</v>
      </c>
      <c r="O9" s="5"/>
      <c r="P9" s="12"/>
      <c r="Q9" s="5">
        <v>380</v>
      </c>
      <c r="R9">
        <f t="shared" si="0"/>
        <v>2842</v>
      </c>
      <c r="S9">
        <f t="shared" si="1"/>
        <v>2153</v>
      </c>
      <c r="T9">
        <f t="shared" si="2"/>
        <v>3340</v>
      </c>
      <c r="U9">
        <f t="shared" si="3"/>
        <v>2898</v>
      </c>
    </row>
    <row r="10" spans="1:21" x14ac:dyDescent="0.3">
      <c r="A10" s="4" t="s">
        <v>9</v>
      </c>
      <c r="B10" s="5">
        <v>900</v>
      </c>
      <c r="C10" s="5"/>
      <c r="D10" s="5">
        <v>6500</v>
      </c>
      <c r="E10" s="5">
        <v>4195</v>
      </c>
      <c r="F10" s="5">
        <v>840</v>
      </c>
      <c r="G10" s="5"/>
      <c r="H10" s="5">
        <v>6250</v>
      </c>
      <c r="I10" s="5">
        <v>3255</v>
      </c>
      <c r="J10" s="6">
        <v>4200</v>
      </c>
      <c r="K10" s="6"/>
      <c r="L10" s="5">
        <v>1500</v>
      </c>
      <c r="M10" s="5">
        <v>1156</v>
      </c>
      <c r="N10" s="6">
        <v>3860</v>
      </c>
      <c r="O10" s="6"/>
      <c r="P10" s="5">
        <v>1322</v>
      </c>
      <c r="Q10" s="5">
        <v>1125</v>
      </c>
      <c r="R10">
        <f t="shared" si="0"/>
        <v>11595</v>
      </c>
      <c r="S10">
        <f t="shared" si="1"/>
        <v>10345</v>
      </c>
      <c r="T10">
        <f t="shared" si="2"/>
        <v>6856</v>
      </c>
      <c r="U10">
        <f t="shared" si="3"/>
        <v>6307</v>
      </c>
    </row>
    <row r="11" spans="1:21" x14ac:dyDescent="0.3">
      <c r="A11" s="4" t="s">
        <v>10</v>
      </c>
      <c r="B11" s="5">
        <v>650</v>
      </c>
      <c r="C11" s="5"/>
      <c r="D11" s="5">
        <v>3040</v>
      </c>
      <c r="E11" s="5">
        <v>2119</v>
      </c>
      <c r="F11" s="5">
        <v>520</v>
      </c>
      <c r="G11" s="5"/>
      <c r="H11" s="5">
        <v>2578</v>
      </c>
      <c r="I11" s="5">
        <v>1564</v>
      </c>
      <c r="J11" s="5">
        <v>1240</v>
      </c>
      <c r="K11" s="5"/>
      <c r="L11" s="5">
        <v>2476</v>
      </c>
      <c r="M11" s="5">
        <v>215</v>
      </c>
      <c r="N11" s="5">
        <v>1900</v>
      </c>
      <c r="O11" s="5"/>
      <c r="P11" s="5">
        <v>1674</v>
      </c>
      <c r="Q11" s="5">
        <v>200</v>
      </c>
      <c r="R11">
        <f t="shared" si="0"/>
        <v>5809</v>
      </c>
      <c r="S11">
        <f t="shared" si="1"/>
        <v>4662</v>
      </c>
      <c r="T11">
        <f t="shared" si="2"/>
        <v>3931</v>
      </c>
      <c r="U11">
        <f t="shared" si="3"/>
        <v>3774</v>
      </c>
    </row>
    <row r="12" spans="1:21" x14ac:dyDescent="0.3">
      <c r="A12" s="4" t="s">
        <v>11</v>
      </c>
      <c r="B12" s="5">
        <v>700</v>
      </c>
      <c r="C12" s="5"/>
      <c r="D12" s="5">
        <v>2311</v>
      </c>
      <c r="E12" s="5">
        <v>2452</v>
      </c>
      <c r="F12" s="5">
        <v>530</v>
      </c>
      <c r="G12" s="5"/>
      <c r="H12" s="5">
        <v>2233</v>
      </c>
      <c r="I12" s="5">
        <v>1501</v>
      </c>
      <c r="J12" s="5">
        <v>1800</v>
      </c>
      <c r="K12" s="5"/>
      <c r="L12" s="5">
        <v>1950</v>
      </c>
      <c r="M12" s="5">
        <v>255</v>
      </c>
      <c r="N12" s="6">
        <v>1750</v>
      </c>
      <c r="O12" s="6"/>
      <c r="P12" s="5">
        <v>1219</v>
      </c>
      <c r="Q12" s="5">
        <v>214</v>
      </c>
      <c r="R12">
        <f t="shared" si="0"/>
        <v>5463</v>
      </c>
      <c r="S12">
        <f t="shared" si="1"/>
        <v>4264</v>
      </c>
      <c r="T12">
        <f t="shared" si="2"/>
        <v>4005</v>
      </c>
      <c r="U12">
        <f t="shared" si="3"/>
        <v>3183</v>
      </c>
    </row>
    <row r="13" spans="1:21" x14ac:dyDescent="0.3">
      <c r="A13" s="4" t="s">
        <v>12</v>
      </c>
      <c r="B13" s="5">
        <v>2414</v>
      </c>
      <c r="C13" s="5"/>
      <c r="D13" s="5">
        <v>3737</v>
      </c>
      <c r="E13" s="5">
        <v>2587</v>
      </c>
      <c r="F13" s="5">
        <v>2176</v>
      </c>
      <c r="G13" s="5"/>
      <c r="H13" s="5">
        <v>2540</v>
      </c>
      <c r="I13" s="5">
        <v>1817</v>
      </c>
      <c r="J13" s="5">
        <v>5250</v>
      </c>
      <c r="K13" s="5"/>
      <c r="L13" s="5">
        <v>3250</v>
      </c>
      <c r="M13" s="5">
        <v>540</v>
      </c>
      <c r="N13" s="5">
        <v>5198</v>
      </c>
      <c r="O13" s="5"/>
      <c r="P13" s="5">
        <v>2546</v>
      </c>
      <c r="Q13" s="5">
        <v>478</v>
      </c>
      <c r="R13">
        <f t="shared" si="0"/>
        <v>8738</v>
      </c>
      <c r="S13">
        <f t="shared" si="1"/>
        <v>6533</v>
      </c>
      <c r="T13">
        <f t="shared" si="2"/>
        <v>9040</v>
      </c>
      <c r="U13">
        <f t="shared" si="3"/>
        <v>8222</v>
      </c>
    </row>
    <row r="14" spans="1:21" x14ac:dyDescent="0.3">
      <c r="A14" s="4" t="s">
        <v>13</v>
      </c>
      <c r="B14" s="5">
        <v>950</v>
      </c>
      <c r="C14" s="5"/>
      <c r="D14" s="5">
        <v>2920</v>
      </c>
      <c r="E14" s="5">
        <v>1908</v>
      </c>
      <c r="F14" s="5">
        <v>710</v>
      </c>
      <c r="G14" s="5"/>
      <c r="H14" s="5">
        <v>1129</v>
      </c>
      <c r="I14" s="5">
        <v>1491</v>
      </c>
      <c r="J14" s="5">
        <v>3400</v>
      </c>
      <c r="K14" s="5"/>
      <c r="L14" s="5">
        <v>2573</v>
      </c>
      <c r="M14" s="5">
        <v>442</v>
      </c>
      <c r="N14" s="5">
        <v>3160</v>
      </c>
      <c r="O14" s="5"/>
      <c r="P14" s="5">
        <v>1482</v>
      </c>
      <c r="Q14" s="5">
        <v>442</v>
      </c>
      <c r="R14">
        <f t="shared" si="0"/>
        <v>5778</v>
      </c>
      <c r="S14">
        <f t="shared" si="1"/>
        <v>3330</v>
      </c>
      <c r="T14">
        <f t="shared" si="2"/>
        <v>6415</v>
      </c>
      <c r="U14">
        <f t="shared" si="3"/>
        <v>5084</v>
      </c>
    </row>
    <row r="15" spans="1:21" x14ac:dyDescent="0.3">
      <c r="A15" s="4" t="s">
        <v>14</v>
      </c>
      <c r="B15" s="5">
        <v>1100</v>
      </c>
      <c r="C15" s="5"/>
      <c r="D15" s="5">
        <v>1596</v>
      </c>
      <c r="E15" s="5">
        <v>1920</v>
      </c>
      <c r="F15" s="5">
        <v>910</v>
      </c>
      <c r="G15" s="5"/>
      <c r="H15" s="5">
        <v>1177</v>
      </c>
      <c r="I15" s="5">
        <v>1293</v>
      </c>
      <c r="J15" s="5">
        <v>3200</v>
      </c>
      <c r="K15" s="5"/>
      <c r="L15" s="5">
        <v>938</v>
      </c>
      <c r="M15" s="5">
        <v>272</v>
      </c>
      <c r="N15" s="5">
        <v>2580</v>
      </c>
      <c r="O15" s="5"/>
      <c r="P15" s="5">
        <v>745</v>
      </c>
      <c r="Q15" s="5">
        <v>272</v>
      </c>
      <c r="R15">
        <f t="shared" si="0"/>
        <v>4616</v>
      </c>
      <c r="S15">
        <f t="shared" si="1"/>
        <v>3380</v>
      </c>
      <c r="T15">
        <f t="shared" si="2"/>
        <v>4410</v>
      </c>
      <c r="U15">
        <f t="shared" si="3"/>
        <v>3597</v>
      </c>
    </row>
    <row r="16" spans="1:21" x14ac:dyDescent="0.3">
      <c r="A16" s="4" t="s">
        <v>15</v>
      </c>
      <c r="B16" s="5">
        <v>850</v>
      </c>
      <c r="C16" s="5"/>
      <c r="D16" s="5">
        <v>2107</v>
      </c>
      <c r="E16" s="5">
        <v>2194</v>
      </c>
      <c r="F16" s="5">
        <v>700</v>
      </c>
      <c r="G16" s="5"/>
      <c r="H16" s="5">
        <v>1200</v>
      </c>
      <c r="I16" s="5">
        <v>1535</v>
      </c>
      <c r="J16" s="5">
        <v>2800</v>
      </c>
      <c r="K16" s="5"/>
      <c r="L16" s="5">
        <v>1224</v>
      </c>
      <c r="M16" s="5">
        <v>510</v>
      </c>
      <c r="N16" s="5">
        <v>2535</v>
      </c>
      <c r="O16" s="5"/>
      <c r="P16" s="5">
        <v>915</v>
      </c>
      <c r="Q16" s="5">
        <v>510</v>
      </c>
      <c r="R16">
        <f t="shared" si="0"/>
        <v>5151</v>
      </c>
      <c r="S16">
        <f t="shared" si="1"/>
        <v>3435</v>
      </c>
      <c r="T16">
        <f t="shared" si="2"/>
        <v>4534</v>
      </c>
      <c r="U16">
        <f t="shared" si="3"/>
        <v>3960</v>
      </c>
    </row>
    <row r="17" spans="1:21" x14ac:dyDescent="0.3">
      <c r="A17" s="4" t="s">
        <v>16</v>
      </c>
      <c r="B17" s="6">
        <v>980</v>
      </c>
      <c r="C17" s="6"/>
      <c r="D17" s="6">
        <v>1530</v>
      </c>
      <c r="E17" s="6">
        <v>1687</v>
      </c>
      <c r="F17" s="6">
        <v>845</v>
      </c>
      <c r="G17" s="6"/>
      <c r="H17" s="6">
        <v>950</v>
      </c>
      <c r="I17" s="6">
        <v>1035</v>
      </c>
      <c r="J17" s="5">
        <v>2870</v>
      </c>
      <c r="K17" s="5"/>
      <c r="L17" s="5">
        <v>530</v>
      </c>
      <c r="M17" s="5">
        <v>362</v>
      </c>
      <c r="N17" s="5">
        <v>2558</v>
      </c>
      <c r="O17" s="5"/>
      <c r="P17" s="5">
        <v>394</v>
      </c>
      <c r="Q17" s="5">
        <v>362</v>
      </c>
      <c r="R17">
        <f t="shared" si="0"/>
        <v>4197</v>
      </c>
      <c r="S17">
        <f t="shared" si="1"/>
        <v>2830</v>
      </c>
      <c r="T17">
        <f t="shared" si="2"/>
        <v>3762</v>
      </c>
      <c r="U17">
        <f t="shared" si="3"/>
        <v>3314</v>
      </c>
    </row>
    <row r="18" spans="1:21" x14ac:dyDescent="0.3">
      <c r="A18" s="4" t="s">
        <v>17</v>
      </c>
      <c r="B18" s="6">
        <v>840</v>
      </c>
      <c r="C18" s="6"/>
      <c r="D18" s="6">
        <v>2022</v>
      </c>
      <c r="E18" s="6">
        <v>2198</v>
      </c>
      <c r="F18" s="6">
        <v>732</v>
      </c>
      <c r="G18" s="6"/>
      <c r="H18" s="6">
        <v>1505</v>
      </c>
      <c r="I18" s="6">
        <v>1643</v>
      </c>
      <c r="J18" s="5">
        <v>3860</v>
      </c>
      <c r="K18" s="5"/>
      <c r="L18" s="5">
        <v>1200</v>
      </c>
      <c r="M18" s="5">
        <v>451</v>
      </c>
      <c r="N18" s="5">
        <v>3500</v>
      </c>
      <c r="O18" s="5"/>
      <c r="P18" s="5">
        <v>922</v>
      </c>
      <c r="Q18" s="5">
        <v>451</v>
      </c>
      <c r="R18">
        <f t="shared" si="0"/>
        <v>5060</v>
      </c>
      <c r="S18">
        <f t="shared" si="1"/>
        <v>3880</v>
      </c>
      <c r="T18">
        <f t="shared" si="2"/>
        <v>5511</v>
      </c>
      <c r="U18">
        <f t="shared" si="3"/>
        <v>4873</v>
      </c>
    </row>
    <row r="19" spans="1:21" x14ac:dyDescent="0.3">
      <c r="A19" s="4" t="s">
        <v>18</v>
      </c>
      <c r="B19" s="6">
        <v>580</v>
      </c>
      <c r="C19" s="6"/>
      <c r="D19" s="6">
        <v>1150</v>
      </c>
      <c r="E19" s="6">
        <v>2872</v>
      </c>
      <c r="F19" s="6">
        <v>360</v>
      </c>
      <c r="G19" s="6"/>
      <c r="H19" s="6">
        <v>895</v>
      </c>
      <c r="I19" s="6">
        <v>2233</v>
      </c>
      <c r="J19" s="5">
        <v>2027</v>
      </c>
      <c r="K19" s="5"/>
      <c r="L19" s="5">
        <v>805</v>
      </c>
      <c r="M19" s="5">
        <v>663</v>
      </c>
      <c r="N19" s="5">
        <v>1734</v>
      </c>
      <c r="O19" s="5"/>
      <c r="P19" s="5">
        <v>455</v>
      </c>
      <c r="Q19" s="5">
        <v>612</v>
      </c>
      <c r="R19">
        <f t="shared" si="0"/>
        <v>4602</v>
      </c>
      <c r="S19">
        <f t="shared" si="1"/>
        <v>3488</v>
      </c>
      <c r="T19">
        <f t="shared" si="2"/>
        <v>3495</v>
      </c>
      <c r="U19">
        <f t="shared" si="3"/>
        <v>2801</v>
      </c>
    </row>
    <row r="20" spans="1:21" x14ac:dyDescent="0.3">
      <c r="A20" s="4" t="s">
        <v>19</v>
      </c>
      <c r="B20" s="6">
        <v>863</v>
      </c>
      <c r="C20" s="6">
        <v>3297</v>
      </c>
      <c r="D20" s="6">
        <v>3232</v>
      </c>
      <c r="E20" s="6">
        <v>2313</v>
      </c>
      <c r="F20" s="6">
        <v>600</v>
      </c>
      <c r="G20" s="6">
        <v>2797</v>
      </c>
      <c r="H20" s="6">
        <v>2678</v>
      </c>
      <c r="I20" s="6">
        <v>1729</v>
      </c>
      <c r="J20" s="5">
        <v>1950</v>
      </c>
      <c r="K20" s="5">
        <v>634</v>
      </c>
      <c r="L20" s="5">
        <v>2112</v>
      </c>
      <c r="M20" s="5">
        <v>671</v>
      </c>
      <c r="N20" s="5">
        <v>1540</v>
      </c>
      <c r="O20" s="5">
        <v>564</v>
      </c>
      <c r="P20" s="5">
        <v>1189</v>
      </c>
      <c r="Q20" s="5">
        <v>647</v>
      </c>
      <c r="R20">
        <f t="shared" si="0"/>
        <v>9705</v>
      </c>
      <c r="S20">
        <f t="shared" si="1"/>
        <v>7804</v>
      </c>
      <c r="T20">
        <f t="shared" si="2"/>
        <v>5367</v>
      </c>
      <c r="U20">
        <f t="shared" si="3"/>
        <v>3940</v>
      </c>
    </row>
    <row r="21" spans="1:21" x14ac:dyDescent="0.3">
      <c r="A21" s="4" t="s">
        <v>20</v>
      </c>
      <c r="B21" s="6">
        <v>910</v>
      </c>
      <c r="C21" s="6">
        <v>2936</v>
      </c>
      <c r="D21" s="6">
        <v>3596</v>
      </c>
      <c r="E21" s="6">
        <v>4562</v>
      </c>
      <c r="F21" s="6">
        <v>860</v>
      </c>
      <c r="G21" s="6">
        <v>2336</v>
      </c>
      <c r="H21" s="6">
        <v>3201</v>
      </c>
      <c r="I21" s="6">
        <v>3740</v>
      </c>
      <c r="J21" s="5">
        <v>1800</v>
      </c>
      <c r="K21" s="5">
        <v>684</v>
      </c>
      <c r="L21" s="5">
        <v>2812</v>
      </c>
      <c r="M21" s="5">
        <v>1074</v>
      </c>
      <c r="N21" s="5">
        <v>1498</v>
      </c>
      <c r="O21" s="5">
        <v>604</v>
      </c>
      <c r="P21" s="5">
        <v>2341</v>
      </c>
      <c r="Q21" s="5">
        <v>984</v>
      </c>
      <c r="R21">
        <f t="shared" si="0"/>
        <v>12004</v>
      </c>
      <c r="S21">
        <f t="shared" si="1"/>
        <v>10137</v>
      </c>
      <c r="T21">
        <f t="shared" si="2"/>
        <v>6370</v>
      </c>
      <c r="U21">
        <f t="shared" si="3"/>
        <v>5427</v>
      </c>
    </row>
    <row r="22" spans="1:21" x14ac:dyDescent="0.3">
      <c r="A22" s="4" t="s">
        <v>21</v>
      </c>
      <c r="B22" s="6">
        <v>1100</v>
      </c>
      <c r="C22" s="6">
        <v>2164</v>
      </c>
      <c r="D22" s="6">
        <v>3018</v>
      </c>
      <c r="E22" s="6">
        <v>2197</v>
      </c>
      <c r="F22" s="6">
        <v>912</v>
      </c>
      <c r="G22" s="6">
        <v>1915</v>
      </c>
      <c r="H22" s="6">
        <v>2712</v>
      </c>
      <c r="I22" s="6">
        <v>1482</v>
      </c>
      <c r="J22" s="5">
        <v>1848</v>
      </c>
      <c r="K22" s="5">
        <v>442</v>
      </c>
      <c r="L22" s="5">
        <v>2236</v>
      </c>
      <c r="M22" s="5">
        <v>559</v>
      </c>
      <c r="N22" s="5">
        <v>1525</v>
      </c>
      <c r="O22" s="5">
        <v>362</v>
      </c>
      <c r="P22" s="5">
        <v>1996</v>
      </c>
      <c r="Q22" s="5">
        <v>403</v>
      </c>
      <c r="R22">
        <f t="shared" si="0"/>
        <v>8479</v>
      </c>
      <c r="S22">
        <f t="shared" si="1"/>
        <v>7021</v>
      </c>
      <c r="T22">
        <f t="shared" si="2"/>
        <v>5085</v>
      </c>
      <c r="U22">
        <f t="shared" si="3"/>
        <v>4286</v>
      </c>
    </row>
    <row r="23" spans="1:21" x14ac:dyDescent="0.3">
      <c r="A23" s="4" t="s">
        <v>22</v>
      </c>
      <c r="B23" s="6">
        <v>1300</v>
      </c>
      <c r="C23" s="6">
        <v>1600</v>
      </c>
      <c r="D23" s="6">
        <v>3224</v>
      </c>
      <c r="E23" s="6">
        <v>2246</v>
      </c>
      <c r="F23" s="6">
        <v>1100</v>
      </c>
      <c r="G23" s="6">
        <v>1559</v>
      </c>
      <c r="H23" s="6">
        <v>3011</v>
      </c>
      <c r="I23" s="6">
        <v>1474</v>
      </c>
      <c r="J23" s="5">
        <v>2150</v>
      </c>
      <c r="K23" s="5">
        <v>340</v>
      </c>
      <c r="L23" s="5">
        <v>2116</v>
      </c>
      <c r="M23" s="5">
        <v>476</v>
      </c>
      <c r="N23" s="5">
        <v>1830</v>
      </c>
      <c r="O23" s="5">
        <v>331</v>
      </c>
      <c r="P23" s="5">
        <v>1841</v>
      </c>
      <c r="Q23" s="5">
        <v>460</v>
      </c>
      <c r="R23">
        <f t="shared" si="0"/>
        <v>8370</v>
      </c>
      <c r="S23">
        <f t="shared" si="1"/>
        <v>7144</v>
      </c>
      <c r="T23">
        <f t="shared" si="2"/>
        <v>5082</v>
      </c>
      <c r="U23">
        <f t="shared" si="3"/>
        <v>4462</v>
      </c>
    </row>
    <row r="24" spans="1:21" x14ac:dyDescent="0.3">
      <c r="A24" s="4" t="s">
        <v>23</v>
      </c>
      <c r="B24" s="6">
        <v>1900</v>
      </c>
      <c r="C24" s="6">
        <v>2250</v>
      </c>
      <c r="D24" s="6">
        <v>3607</v>
      </c>
      <c r="E24" s="6">
        <v>3051</v>
      </c>
      <c r="F24" s="6">
        <v>1830</v>
      </c>
      <c r="G24" s="6">
        <v>2212</v>
      </c>
      <c r="H24" s="6">
        <v>2143</v>
      </c>
      <c r="I24" s="6">
        <v>2103</v>
      </c>
      <c r="J24" s="5">
        <v>2230</v>
      </c>
      <c r="K24" s="5">
        <v>570</v>
      </c>
      <c r="L24" s="5">
        <v>1143</v>
      </c>
      <c r="M24" s="5">
        <v>640</v>
      </c>
      <c r="N24" s="5">
        <v>2000</v>
      </c>
      <c r="O24" s="5">
        <v>539</v>
      </c>
      <c r="P24" s="5">
        <v>987</v>
      </c>
      <c r="Q24" s="5">
        <v>594</v>
      </c>
      <c r="R24">
        <f t="shared" si="0"/>
        <v>10808</v>
      </c>
      <c r="S24">
        <f t="shared" si="1"/>
        <v>8288</v>
      </c>
      <c r="T24">
        <f t="shared" si="2"/>
        <v>4583</v>
      </c>
      <c r="U24">
        <f t="shared" si="3"/>
        <v>4120</v>
      </c>
    </row>
    <row r="25" spans="1:21" x14ac:dyDescent="0.3">
      <c r="A25" s="4" t="s">
        <v>24</v>
      </c>
      <c r="B25" s="6">
        <v>2800</v>
      </c>
      <c r="C25" s="6">
        <v>2570</v>
      </c>
      <c r="D25" s="6">
        <v>3600</v>
      </c>
      <c r="E25" s="6">
        <v>2535</v>
      </c>
      <c r="F25" s="6">
        <v>2530</v>
      </c>
      <c r="G25" s="6">
        <v>2552</v>
      </c>
      <c r="H25" s="6">
        <v>2133</v>
      </c>
      <c r="I25" s="6">
        <v>1750</v>
      </c>
      <c r="J25" s="5">
        <v>5650</v>
      </c>
      <c r="K25" s="5">
        <v>470</v>
      </c>
      <c r="L25" s="5">
        <v>1334</v>
      </c>
      <c r="M25" s="5">
        <v>436</v>
      </c>
      <c r="N25" s="5">
        <v>5550</v>
      </c>
      <c r="O25" s="5">
        <v>326</v>
      </c>
      <c r="P25" s="5">
        <v>1012</v>
      </c>
      <c r="Q25" s="5">
        <v>436</v>
      </c>
      <c r="R25">
        <f t="shared" si="0"/>
        <v>11505</v>
      </c>
      <c r="S25">
        <f t="shared" si="1"/>
        <v>8965</v>
      </c>
      <c r="T25">
        <f t="shared" si="2"/>
        <v>7890</v>
      </c>
      <c r="U25">
        <f t="shared" si="3"/>
        <v>7324</v>
      </c>
    </row>
    <row r="26" spans="1:21" x14ac:dyDescent="0.3">
      <c r="A26" s="4" t="s">
        <v>25</v>
      </c>
      <c r="B26" s="6">
        <v>764</v>
      </c>
      <c r="C26" s="6">
        <v>2084</v>
      </c>
      <c r="D26" s="6">
        <v>2115</v>
      </c>
      <c r="E26" s="6">
        <v>2042</v>
      </c>
      <c r="F26" s="6">
        <v>614</v>
      </c>
      <c r="G26" s="6">
        <v>1698</v>
      </c>
      <c r="H26" s="6">
        <v>1412</v>
      </c>
      <c r="I26" s="6">
        <v>1583</v>
      </c>
      <c r="J26" s="5">
        <v>1580</v>
      </c>
      <c r="K26" s="5">
        <v>501</v>
      </c>
      <c r="L26" s="5">
        <v>1512</v>
      </c>
      <c r="M26" s="5">
        <v>604</v>
      </c>
      <c r="N26" s="5">
        <v>1340</v>
      </c>
      <c r="O26" s="5">
        <v>404</v>
      </c>
      <c r="P26" s="5">
        <v>1345</v>
      </c>
      <c r="Q26" s="5">
        <v>593</v>
      </c>
      <c r="R26">
        <f t="shared" si="0"/>
        <v>7005</v>
      </c>
      <c r="S26">
        <f t="shared" si="1"/>
        <v>5307</v>
      </c>
      <c r="T26">
        <f t="shared" si="2"/>
        <v>4197</v>
      </c>
      <c r="U26">
        <f t="shared" si="3"/>
        <v>3682</v>
      </c>
    </row>
    <row r="27" spans="1:21" x14ac:dyDescent="0.3">
      <c r="A27" s="4" t="s">
        <v>26</v>
      </c>
      <c r="B27" s="6">
        <v>738</v>
      </c>
      <c r="C27" s="6">
        <v>1494</v>
      </c>
      <c r="D27" s="6">
        <v>1345</v>
      </c>
      <c r="E27" s="6">
        <v>465</v>
      </c>
      <c r="F27" s="6">
        <v>655</v>
      </c>
      <c r="G27" s="6">
        <v>1185</v>
      </c>
      <c r="H27" s="6">
        <v>945</v>
      </c>
      <c r="I27" s="6">
        <v>358</v>
      </c>
      <c r="J27" s="5">
        <v>1512</v>
      </c>
      <c r="K27" s="5">
        <v>309</v>
      </c>
      <c r="L27" s="5">
        <v>918</v>
      </c>
      <c r="M27" s="5">
        <v>153</v>
      </c>
      <c r="N27" s="5">
        <v>1153</v>
      </c>
      <c r="O27" s="5">
        <v>243</v>
      </c>
      <c r="P27" s="5">
        <v>718</v>
      </c>
      <c r="Q27" s="5">
        <v>151</v>
      </c>
      <c r="R27">
        <f t="shared" si="0"/>
        <v>4042</v>
      </c>
      <c r="S27">
        <f t="shared" si="1"/>
        <v>3143</v>
      </c>
      <c r="T27">
        <f t="shared" si="2"/>
        <v>2892</v>
      </c>
      <c r="U27">
        <f t="shared" si="3"/>
        <v>2265</v>
      </c>
    </row>
    <row r="28" spans="1:21" x14ac:dyDescent="0.3">
      <c r="A28" s="4" t="s">
        <v>27</v>
      </c>
      <c r="B28" s="6">
        <v>796</v>
      </c>
      <c r="C28" s="6">
        <v>1984</v>
      </c>
      <c r="D28" s="6">
        <v>1009</v>
      </c>
      <c r="E28" s="6">
        <v>2071</v>
      </c>
      <c r="F28" s="6">
        <v>660</v>
      </c>
      <c r="G28" s="6">
        <v>1557</v>
      </c>
      <c r="H28" s="6">
        <v>745</v>
      </c>
      <c r="I28" s="6">
        <v>1665</v>
      </c>
      <c r="J28" s="5">
        <v>1334</v>
      </c>
      <c r="K28" s="5">
        <v>450</v>
      </c>
      <c r="L28" s="5">
        <v>815</v>
      </c>
      <c r="M28" s="5">
        <v>584</v>
      </c>
      <c r="N28" s="5">
        <v>1004</v>
      </c>
      <c r="O28" s="5">
        <v>327</v>
      </c>
      <c r="P28" s="5">
        <v>645</v>
      </c>
      <c r="Q28" s="5">
        <v>569</v>
      </c>
      <c r="R28">
        <f t="shared" si="0"/>
        <v>5860</v>
      </c>
      <c r="S28">
        <f t="shared" si="1"/>
        <v>4627</v>
      </c>
      <c r="T28">
        <f t="shared" si="2"/>
        <v>3183</v>
      </c>
      <c r="U28">
        <f t="shared" si="3"/>
        <v>2545</v>
      </c>
    </row>
    <row r="29" spans="1:21" x14ac:dyDescent="0.3">
      <c r="A29" s="4" t="s">
        <v>28</v>
      </c>
      <c r="B29" s="6">
        <v>940</v>
      </c>
      <c r="C29" s="6">
        <v>3017</v>
      </c>
      <c r="D29" s="6">
        <v>2421</v>
      </c>
      <c r="E29" s="6">
        <v>2059</v>
      </c>
      <c r="F29" s="6">
        <v>815</v>
      </c>
      <c r="G29" s="6">
        <v>2168</v>
      </c>
      <c r="H29" s="6">
        <v>1400</v>
      </c>
      <c r="I29" s="6">
        <v>1656</v>
      </c>
      <c r="J29" s="5">
        <v>2630</v>
      </c>
      <c r="K29" s="5">
        <v>503</v>
      </c>
      <c r="L29" s="5">
        <v>1281</v>
      </c>
      <c r="M29" s="5">
        <v>569</v>
      </c>
      <c r="N29" s="5">
        <v>2115</v>
      </c>
      <c r="O29" s="5">
        <v>346</v>
      </c>
      <c r="P29" s="5">
        <v>1176</v>
      </c>
      <c r="Q29" s="5">
        <v>559</v>
      </c>
      <c r="R29">
        <f t="shared" si="0"/>
        <v>8437</v>
      </c>
      <c r="S29">
        <f t="shared" si="1"/>
        <v>6039</v>
      </c>
      <c r="T29">
        <f t="shared" si="2"/>
        <v>4983</v>
      </c>
      <c r="U29">
        <f t="shared" si="3"/>
        <v>4196</v>
      </c>
    </row>
    <row r="30" spans="1:21" x14ac:dyDescent="0.3">
      <c r="A30" s="4" t="s">
        <v>29</v>
      </c>
      <c r="B30" s="6">
        <v>867</v>
      </c>
      <c r="C30" s="6">
        <v>3001</v>
      </c>
      <c r="D30" s="6">
        <v>2712</v>
      </c>
      <c r="E30" s="6">
        <v>2772</v>
      </c>
      <c r="F30" s="6">
        <v>809</v>
      </c>
      <c r="G30" s="6">
        <v>2304</v>
      </c>
      <c r="H30" s="6">
        <v>1457</v>
      </c>
      <c r="I30" s="6">
        <v>2272</v>
      </c>
      <c r="J30" s="5">
        <v>3685</v>
      </c>
      <c r="K30" s="5">
        <v>623</v>
      </c>
      <c r="L30" s="5">
        <v>1523</v>
      </c>
      <c r="M30" s="5">
        <v>732</v>
      </c>
      <c r="N30" s="5">
        <v>3443</v>
      </c>
      <c r="O30" s="5">
        <v>476</v>
      </c>
      <c r="P30" s="5">
        <v>1175</v>
      </c>
      <c r="Q30" s="5">
        <v>723</v>
      </c>
      <c r="R30">
        <f t="shared" si="0"/>
        <v>9352</v>
      </c>
      <c r="S30">
        <f t="shared" si="1"/>
        <v>6842</v>
      </c>
      <c r="T30">
        <f t="shared" si="2"/>
        <v>6563</v>
      </c>
      <c r="U30">
        <f t="shared" si="3"/>
        <v>5817</v>
      </c>
    </row>
    <row r="31" spans="1:21" x14ac:dyDescent="0.3">
      <c r="A31" s="4" t="s">
        <v>30</v>
      </c>
      <c r="B31" s="6">
        <v>568</v>
      </c>
      <c r="C31" s="6">
        <v>3003</v>
      </c>
      <c r="D31" s="6">
        <v>2910</v>
      </c>
      <c r="E31" s="6">
        <v>2756</v>
      </c>
      <c r="F31" s="6">
        <v>356</v>
      </c>
      <c r="G31" s="6">
        <v>2196</v>
      </c>
      <c r="H31" s="6">
        <v>1396</v>
      </c>
      <c r="I31" s="6">
        <v>2301</v>
      </c>
      <c r="J31" s="5">
        <v>2138</v>
      </c>
      <c r="K31" s="5">
        <v>523</v>
      </c>
      <c r="L31" s="5">
        <v>2113</v>
      </c>
      <c r="M31" s="5">
        <v>781</v>
      </c>
      <c r="N31" s="5">
        <v>1823</v>
      </c>
      <c r="O31" s="5">
        <v>397</v>
      </c>
      <c r="P31" s="5">
        <v>1864</v>
      </c>
      <c r="Q31" s="5">
        <v>732</v>
      </c>
      <c r="R31">
        <f t="shared" si="0"/>
        <v>9237</v>
      </c>
      <c r="S31">
        <f t="shared" si="1"/>
        <v>6249</v>
      </c>
      <c r="T31">
        <f t="shared" si="2"/>
        <v>5555</v>
      </c>
      <c r="U31">
        <f t="shared" si="3"/>
        <v>4816</v>
      </c>
    </row>
    <row r="32" spans="1:21" x14ac:dyDescent="0.3">
      <c r="A32" s="4" t="s">
        <v>31</v>
      </c>
      <c r="B32" s="6">
        <v>570</v>
      </c>
      <c r="C32" s="6">
        <v>2105</v>
      </c>
      <c r="D32" s="6">
        <v>2685</v>
      </c>
      <c r="E32" s="6">
        <v>2537</v>
      </c>
      <c r="F32" s="6">
        <v>380</v>
      </c>
      <c r="G32" s="6">
        <v>2041</v>
      </c>
      <c r="H32" s="6">
        <v>2056</v>
      </c>
      <c r="I32" s="6">
        <v>2137</v>
      </c>
      <c r="J32" s="5">
        <v>1800</v>
      </c>
      <c r="K32" s="5">
        <v>410</v>
      </c>
      <c r="L32" s="5">
        <v>1206</v>
      </c>
      <c r="M32" s="5">
        <v>817</v>
      </c>
      <c r="N32" s="5">
        <v>1784</v>
      </c>
      <c r="O32" s="5">
        <v>263</v>
      </c>
      <c r="P32" s="5">
        <v>982</v>
      </c>
      <c r="Q32" s="5">
        <v>786</v>
      </c>
      <c r="R32">
        <f t="shared" si="0"/>
        <v>7897</v>
      </c>
      <c r="S32">
        <f t="shared" si="1"/>
        <v>6614</v>
      </c>
      <c r="T32">
        <f t="shared" si="2"/>
        <v>4233</v>
      </c>
      <c r="U32">
        <f t="shared" si="3"/>
        <v>3815</v>
      </c>
    </row>
    <row r="33" spans="1:21" x14ac:dyDescent="0.3">
      <c r="A33" s="4" t="s">
        <v>32</v>
      </c>
      <c r="B33" s="6">
        <v>652</v>
      </c>
      <c r="C33" s="6">
        <v>2347</v>
      </c>
      <c r="D33" s="6">
        <v>2761</v>
      </c>
      <c r="E33" s="6">
        <v>4540</v>
      </c>
      <c r="F33" s="6">
        <v>485</v>
      </c>
      <c r="G33" s="6">
        <v>2216</v>
      </c>
      <c r="H33" s="6">
        <v>2056</v>
      </c>
      <c r="I33" s="6">
        <v>3440</v>
      </c>
      <c r="J33" s="5">
        <v>2485</v>
      </c>
      <c r="K33" s="5">
        <v>542</v>
      </c>
      <c r="L33" s="5">
        <v>1208</v>
      </c>
      <c r="M33" s="5">
        <v>1597</v>
      </c>
      <c r="N33" s="5">
        <v>2085</v>
      </c>
      <c r="O33" s="5">
        <v>478</v>
      </c>
      <c r="P33" s="5">
        <v>1021</v>
      </c>
      <c r="Q33" s="5">
        <v>1550</v>
      </c>
      <c r="R33">
        <f t="shared" si="0"/>
        <v>10300</v>
      </c>
      <c r="S33">
        <f t="shared" si="1"/>
        <v>8197</v>
      </c>
      <c r="T33">
        <f t="shared" si="2"/>
        <v>5832</v>
      </c>
      <c r="U33">
        <f t="shared" si="3"/>
        <v>5134</v>
      </c>
    </row>
    <row r="34" spans="1:21" x14ac:dyDescent="0.3">
      <c r="A34" s="4" t="s">
        <v>33</v>
      </c>
      <c r="B34" s="6">
        <v>943</v>
      </c>
      <c r="C34" s="6">
        <v>1856</v>
      </c>
      <c r="D34" s="6">
        <v>3640</v>
      </c>
      <c r="E34" s="6">
        <v>2262</v>
      </c>
      <c r="F34" s="6">
        <v>862</v>
      </c>
      <c r="G34" s="6">
        <v>1746</v>
      </c>
      <c r="H34" s="6">
        <v>3173</v>
      </c>
      <c r="I34" s="6">
        <v>1852</v>
      </c>
      <c r="J34" s="5">
        <v>4000</v>
      </c>
      <c r="K34" s="5">
        <v>469</v>
      </c>
      <c r="L34" s="5">
        <v>1618</v>
      </c>
      <c r="M34" s="5">
        <v>817</v>
      </c>
      <c r="N34" s="5">
        <v>3580</v>
      </c>
      <c r="O34" s="5">
        <v>417</v>
      </c>
      <c r="P34" s="5">
        <v>1374</v>
      </c>
      <c r="Q34" s="5">
        <v>786</v>
      </c>
      <c r="R34">
        <f t="shared" si="0"/>
        <v>8701</v>
      </c>
      <c r="S34">
        <f t="shared" si="1"/>
        <v>7633</v>
      </c>
      <c r="T34">
        <f t="shared" si="2"/>
        <v>6904</v>
      </c>
      <c r="U34">
        <f t="shared" si="3"/>
        <v>6157</v>
      </c>
    </row>
    <row r="35" spans="1:21" x14ac:dyDescent="0.3">
      <c r="A35" s="4" t="s">
        <v>34</v>
      </c>
      <c r="B35" s="6">
        <v>600</v>
      </c>
      <c r="C35" s="6">
        <v>1286</v>
      </c>
      <c r="D35" s="6">
        <v>3117</v>
      </c>
      <c r="E35" s="6">
        <v>2749</v>
      </c>
      <c r="F35" s="6">
        <v>517</v>
      </c>
      <c r="G35" s="6">
        <v>1235</v>
      </c>
      <c r="H35" s="6">
        <v>2451</v>
      </c>
      <c r="I35" s="6">
        <v>2249</v>
      </c>
      <c r="J35" s="5">
        <v>2200</v>
      </c>
      <c r="K35" s="5">
        <v>450</v>
      </c>
      <c r="L35" s="5">
        <v>1981</v>
      </c>
      <c r="M35" s="5">
        <v>879</v>
      </c>
      <c r="N35" s="5">
        <v>1870</v>
      </c>
      <c r="O35" s="5">
        <v>190</v>
      </c>
      <c r="P35" s="5">
        <v>1374</v>
      </c>
      <c r="Q35" s="5">
        <v>857</v>
      </c>
      <c r="R35">
        <f t="shared" si="0"/>
        <v>7752</v>
      </c>
      <c r="S35">
        <f t="shared" si="1"/>
        <v>6452</v>
      </c>
      <c r="T35">
        <f t="shared" si="2"/>
        <v>5510</v>
      </c>
      <c r="U35">
        <f t="shared" si="3"/>
        <v>4291</v>
      </c>
    </row>
    <row r="36" spans="1:21" x14ac:dyDescent="0.3">
      <c r="A36" s="4" t="s">
        <v>35</v>
      </c>
      <c r="B36" s="6">
        <v>735</v>
      </c>
      <c r="C36" s="6">
        <v>1267</v>
      </c>
      <c r="D36" s="6">
        <v>3750</v>
      </c>
      <c r="E36" s="6">
        <v>2570</v>
      </c>
      <c r="F36" s="6">
        <v>584</v>
      </c>
      <c r="G36" s="6">
        <v>1241</v>
      </c>
      <c r="H36" s="6">
        <v>2893</v>
      </c>
      <c r="I36" s="6">
        <v>2500</v>
      </c>
      <c r="J36" s="5">
        <v>1780</v>
      </c>
      <c r="K36" s="5">
        <v>490</v>
      </c>
      <c r="L36" s="5">
        <v>2018</v>
      </c>
      <c r="M36" s="5">
        <v>861</v>
      </c>
      <c r="N36" s="5">
        <v>1680</v>
      </c>
      <c r="O36" s="5">
        <v>238</v>
      </c>
      <c r="P36" s="5">
        <v>1653</v>
      </c>
      <c r="Q36" s="5">
        <v>785</v>
      </c>
      <c r="R36">
        <f t="shared" si="0"/>
        <v>8322</v>
      </c>
      <c r="S36">
        <f t="shared" si="1"/>
        <v>7218</v>
      </c>
      <c r="T36">
        <f t="shared" si="2"/>
        <v>5149</v>
      </c>
      <c r="U36">
        <f t="shared" si="3"/>
        <v>4356</v>
      </c>
    </row>
    <row r="37" spans="1:21" x14ac:dyDescent="0.3">
      <c r="A37" s="4" t="s">
        <v>36</v>
      </c>
      <c r="B37" s="6">
        <v>2780</v>
      </c>
      <c r="C37" s="6">
        <v>1544</v>
      </c>
      <c r="D37" s="6">
        <v>3957</v>
      </c>
      <c r="E37" s="6">
        <v>2905</v>
      </c>
      <c r="F37" s="6">
        <v>2450</v>
      </c>
      <c r="G37" s="6">
        <v>1320</v>
      </c>
      <c r="H37" s="6">
        <v>3667</v>
      </c>
      <c r="I37" s="6">
        <v>2789</v>
      </c>
      <c r="J37" s="5">
        <v>5468</v>
      </c>
      <c r="K37" s="5">
        <v>562</v>
      </c>
      <c r="L37" s="5">
        <v>2214</v>
      </c>
      <c r="M37" s="5">
        <v>1002</v>
      </c>
      <c r="N37" s="5">
        <v>5348</v>
      </c>
      <c r="O37" s="5">
        <v>342</v>
      </c>
      <c r="P37" s="5">
        <v>1911</v>
      </c>
      <c r="Q37" s="5">
        <v>852</v>
      </c>
      <c r="R37">
        <f t="shared" si="0"/>
        <v>11186</v>
      </c>
      <c r="S37">
        <f t="shared" si="1"/>
        <v>10226</v>
      </c>
      <c r="T37">
        <f t="shared" si="2"/>
        <v>9246</v>
      </c>
      <c r="U37">
        <f t="shared" si="3"/>
        <v>8453</v>
      </c>
    </row>
    <row r="38" spans="1:21" x14ac:dyDescent="0.3">
      <c r="A38" s="4"/>
      <c r="B38" s="6"/>
      <c r="C38" s="6"/>
      <c r="D38" s="6"/>
      <c r="E38" s="6"/>
      <c r="F38" s="6"/>
      <c r="G38" s="6"/>
      <c r="H38" s="6"/>
      <c r="I38" s="6"/>
    </row>
    <row r="39" spans="1:21" x14ac:dyDescent="0.3">
      <c r="A39" s="4"/>
      <c r="B39" s="6"/>
      <c r="C39" s="6"/>
      <c r="D39" s="6"/>
      <c r="E39" s="6"/>
      <c r="F39" s="6"/>
      <c r="G39" s="6"/>
      <c r="H39" s="6"/>
      <c r="I39" s="6"/>
    </row>
    <row r="40" spans="1:21" x14ac:dyDescent="0.3">
      <c r="A40" s="4"/>
      <c r="B40" s="6"/>
      <c r="C40" s="6"/>
      <c r="D40" s="6"/>
      <c r="E40" s="6"/>
      <c r="F40" s="6"/>
      <c r="G40" s="6"/>
      <c r="H40" s="6"/>
      <c r="I40" s="6"/>
    </row>
    <row r="41" spans="1:21" x14ac:dyDescent="0.3">
      <c r="A41" s="4"/>
      <c r="B41" s="6"/>
      <c r="C41" s="6"/>
      <c r="D41" s="6"/>
      <c r="E41" s="6"/>
      <c r="F41" s="6"/>
      <c r="G41" s="6"/>
      <c r="H41" s="6"/>
      <c r="I41" s="6"/>
    </row>
    <row r="42" spans="1:21" x14ac:dyDescent="0.3">
      <c r="A42" s="4"/>
      <c r="B42" s="6"/>
      <c r="C42" s="6"/>
      <c r="D42" s="6"/>
      <c r="E42" s="6"/>
      <c r="F42" s="6"/>
      <c r="G42" s="6"/>
      <c r="H42" s="6"/>
      <c r="I42" s="6"/>
    </row>
    <row r="43" spans="1:21" x14ac:dyDescent="0.3">
      <c r="A43" s="4"/>
      <c r="B43" s="6"/>
      <c r="C43" s="6"/>
      <c r="D43" s="6"/>
      <c r="E43" s="6"/>
      <c r="F43" s="6"/>
      <c r="G43" s="6"/>
      <c r="H43" s="6"/>
      <c r="I43" s="6"/>
    </row>
    <row r="44" spans="1:21" x14ac:dyDescent="0.3">
      <c r="A44" s="4"/>
      <c r="B44" s="6"/>
      <c r="C44" s="6"/>
      <c r="D44" s="6"/>
      <c r="E44" s="6"/>
      <c r="F44" s="6"/>
      <c r="G44" s="6"/>
      <c r="H44" s="6"/>
      <c r="I44" s="6"/>
    </row>
    <row r="45" spans="1:21" x14ac:dyDescent="0.3">
      <c r="A45" s="4"/>
      <c r="B45" s="6"/>
      <c r="C45" s="6"/>
      <c r="D45" s="6"/>
      <c r="E45" s="6"/>
      <c r="F45" s="6"/>
      <c r="G45" s="6"/>
      <c r="H45" s="6"/>
      <c r="I45" s="6"/>
    </row>
    <row r="46" spans="1:21" x14ac:dyDescent="0.3">
      <c r="A46" s="4"/>
      <c r="B46" s="6"/>
      <c r="C46" s="6"/>
      <c r="D46" s="6"/>
      <c r="E46" s="6"/>
      <c r="F46" s="6"/>
      <c r="G46" s="6"/>
      <c r="H46" s="6"/>
      <c r="I46" s="6"/>
    </row>
    <row r="47" spans="1:21" x14ac:dyDescent="0.3">
      <c r="A47" s="4"/>
      <c r="B47" s="6"/>
      <c r="C47" s="6"/>
      <c r="D47" s="6"/>
      <c r="E47" s="6"/>
      <c r="F47" s="6"/>
      <c r="G47" s="6"/>
      <c r="H47" s="6"/>
      <c r="I47" s="6"/>
    </row>
    <row r="48" spans="1:21" x14ac:dyDescent="0.3">
      <c r="A48" s="4"/>
      <c r="B48" s="6"/>
      <c r="C48" s="6"/>
      <c r="D48" s="6"/>
      <c r="E48" s="6"/>
      <c r="F48" s="6"/>
      <c r="G48" s="6"/>
      <c r="H48" s="6"/>
      <c r="I48" s="6"/>
    </row>
    <row r="49" spans="1:9" x14ac:dyDescent="0.3">
      <c r="A49" s="4"/>
      <c r="B49" s="6"/>
      <c r="C49" s="6"/>
      <c r="D49" s="6"/>
      <c r="E49" s="6"/>
      <c r="F49" s="6"/>
      <c r="G49" s="6"/>
      <c r="H49" s="6"/>
      <c r="I49" s="6"/>
    </row>
    <row r="50" spans="1:9" x14ac:dyDescent="0.3">
      <c r="A50" s="7"/>
      <c r="B50" s="8"/>
      <c r="C50" s="8"/>
      <c r="D50" s="8"/>
      <c r="E50" s="8"/>
      <c r="F50" s="8"/>
      <c r="G50" s="8"/>
      <c r="H50" s="8"/>
      <c r="I50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04171-F82A-4304-9277-68778275F780}">
  <dimension ref="A1:D30"/>
  <sheetViews>
    <sheetView workbookViewId="0">
      <selection activeCell="E1" sqref="E1"/>
    </sheetView>
  </sheetViews>
  <sheetFormatPr defaultRowHeight="14.4" x14ac:dyDescent="0.3"/>
  <cols>
    <col min="2" max="2" width="20.88671875" customWidth="1"/>
    <col min="3" max="3" width="20.109375" customWidth="1"/>
    <col min="4" max="4" width="19.77734375" customWidth="1"/>
  </cols>
  <sheetData>
    <row r="1" spans="1:4" ht="28.8" x14ac:dyDescent="0.3">
      <c r="A1" s="1" t="s">
        <v>0</v>
      </c>
      <c r="B1" s="13" t="s">
        <v>54</v>
      </c>
      <c r="C1" s="15" t="s">
        <v>55</v>
      </c>
      <c r="D1" s="15" t="s">
        <v>56</v>
      </c>
    </row>
    <row r="2" spans="1:4" x14ac:dyDescent="0.3">
      <c r="A2" s="4" t="s">
        <v>1</v>
      </c>
      <c r="B2">
        <v>2308</v>
      </c>
      <c r="C2">
        <v>0</v>
      </c>
      <c r="D2" s="16">
        <v>0</v>
      </c>
    </row>
    <row r="3" spans="1:4" x14ac:dyDescent="0.3">
      <c r="A3" s="4" t="s">
        <v>2</v>
      </c>
      <c r="B3">
        <v>2390</v>
      </c>
      <c r="C3">
        <v>2</v>
      </c>
      <c r="D3" s="16">
        <v>467.9</v>
      </c>
    </row>
    <row r="4" spans="1:4" x14ac:dyDescent="0.3">
      <c r="A4" s="4" t="s">
        <v>3</v>
      </c>
      <c r="B4">
        <v>2793</v>
      </c>
      <c r="C4">
        <v>1</v>
      </c>
      <c r="D4" s="16">
        <v>191.38</v>
      </c>
    </row>
    <row r="5" spans="1:4" x14ac:dyDescent="0.3">
      <c r="A5" s="4" t="s">
        <v>4</v>
      </c>
      <c r="B5">
        <v>2298</v>
      </c>
      <c r="C5">
        <v>4</v>
      </c>
      <c r="D5" s="16">
        <v>645.69000000000005</v>
      </c>
    </row>
    <row r="6" spans="1:4" x14ac:dyDescent="0.3">
      <c r="A6" s="4" t="s">
        <v>5</v>
      </c>
      <c r="B6">
        <v>2313</v>
      </c>
      <c r="C6">
        <v>7</v>
      </c>
      <c r="D6" s="16">
        <v>1163.07</v>
      </c>
    </row>
    <row r="7" spans="1:4" x14ac:dyDescent="0.3">
      <c r="A7" s="4" t="s">
        <v>6</v>
      </c>
      <c r="B7">
        <v>2719</v>
      </c>
      <c r="C7">
        <v>6</v>
      </c>
      <c r="D7" s="16">
        <v>1521.2000000000003</v>
      </c>
    </row>
    <row r="8" spans="1:4" x14ac:dyDescent="0.3">
      <c r="A8" s="4" t="s">
        <v>7</v>
      </c>
      <c r="B8">
        <v>1631</v>
      </c>
      <c r="C8">
        <v>0</v>
      </c>
      <c r="D8" s="16">
        <v>0</v>
      </c>
    </row>
    <row r="9" spans="1:4" x14ac:dyDescent="0.3">
      <c r="A9" s="4" t="s">
        <v>8</v>
      </c>
      <c r="B9">
        <v>2153</v>
      </c>
      <c r="C9">
        <v>5</v>
      </c>
      <c r="D9" s="16">
        <v>1184.3800000000001</v>
      </c>
    </row>
    <row r="10" spans="1:4" x14ac:dyDescent="0.3">
      <c r="A10" s="4" t="s">
        <v>9</v>
      </c>
      <c r="B10">
        <v>10345</v>
      </c>
      <c r="C10">
        <v>2</v>
      </c>
      <c r="D10" s="16">
        <v>645.88</v>
      </c>
    </row>
    <row r="11" spans="1:4" x14ac:dyDescent="0.3">
      <c r="A11" s="4" t="s">
        <v>10</v>
      </c>
      <c r="B11">
        <v>4662</v>
      </c>
      <c r="C11">
        <v>3</v>
      </c>
      <c r="D11" s="16">
        <v>808.04</v>
      </c>
    </row>
    <row r="12" spans="1:4" x14ac:dyDescent="0.3">
      <c r="A12" s="4" t="s">
        <v>11</v>
      </c>
      <c r="B12">
        <v>4264</v>
      </c>
      <c r="C12">
        <v>4</v>
      </c>
      <c r="D12" s="16">
        <v>1208.4285500000001</v>
      </c>
    </row>
    <row r="13" spans="1:4" x14ac:dyDescent="0.3">
      <c r="A13" s="4" t="s">
        <v>12</v>
      </c>
      <c r="B13">
        <v>6533</v>
      </c>
      <c r="C13">
        <v>3</v>
      </c>
      <c r="D13" s="16">
        <v>1015.6800000000001</v>
      </c>
    </row>
    <row r="14" spans="1:4" x14ac:dyDescent="0.3">
      <c r="A14" s="4" t="s">
        <v>13</v>
      </c>
      <c r="B14">
        <v>3330</v>
      </c>
      <c r="C14">
        <v>1</v>
      </c>
      <c r="D14" s="16">
        <v>221</v>
      </c>
    </row>
    <row r="15" spans="1:4" x14ac:dyDescent="0.3">
      <c r="A15" s="4" t="s">
        <v>14</v>
      </c>
      <c r="B15">
        <v>3380</v>
      </c>
      <c r="C15">
        <v>5</v>
      </c>
      <c r="D15" s="16">
        <v>1168.4850999999999</v>
      </c>
    </row>
    <row r="16" spans="1:4" x14ac:dyDescent="0.3">
      <c r="A16" s="4" t="s">
        <v>15</v>
      </c>
      <c r="B16">
        <v>3435</v>
      </c>
      <c r="C16">
        <v>4</v>
      </c>
      <c r="D16" s="16">
        <v>1057.7577999999999</v>
      </c>
    </row>
    <row r="17" spans="1:4" x14ac:dyDescent="0.3">
      <c r="A17" s="4" t="s">
        <v>16</v>
      </c>
      <c r="B17">
        <v>2830</v>
      </c>
      <c r="C17">
        <v>3</v>
      </c>
      <c r="D17" s="16">
        <v>896.94910000000004</v>
      </c>
    </row>
    <row r="18" spans="1:4" x14ac:dyDescent="0.3">
      <c r="A18" s="4" t="s">
        <v>17</v>
      </c>
      <c r="B18">
        <v>3880</v>
      </c>
      <c r="C18">
        <v>4</v>
      </c>
      <c r="D18" s="16">
        <v>1114.04</v>
      </c>
    </row>
    <row r="19" spans="1:4" x14ac:dyDescent="0.3">
      <c r="A19" s="4" t="s">
        <v>18</v>
      </c>
      <c r="B19">
        <v>3488</v>
      </c>
      <c r="C19">
        <v>6</v>
      </c>
      <c r="D19" s="16">
        <v>1217.3399999999999</v>
      </c>
    </row>
    <row r="20" spans="1:4" x14ac:dyDescent="0.3">
      <c r="A20" s="4" t="s">
        <v>19</v>
      </c>
      <c r="B20">
        <v>7804</v>
      </c>
      <c r="C20">
        <v>6</v>
      </c>
      <c r="D20" s="16">
        <v>1546.7</v>
      </c>
    </row>
    <row r="21" spans="1:4" x14ac:dyDescent="0.3">
      <c r="A21" s="4" t="s">
        <v>20</v>
      </c>
      <c r="B21">
        <v>10137</v>
      </c>
      <c r="C21">
        <v>3</v>
      </c>
      <c r="D21" s="16">
        <v>880</v>
      </c>
    </row>
    <row r="22" spans="1:4" x14ac:dyDescent="0.3">
      <c r="A22" s="4" t="s">
        <v>21</v>
      </c>
      <c r="B22">
        <v>7021</v>
      </c>
      <c r="C22">
        <v>7</v>
      </c>
      <c r="D22" s="16">
        <v>2315.6053499999998</v>
      </c>
    </row>
    <row r="23" spans="1:4" x14ac:dyDescent="0.3">
      <c r="A23" s="4" t="s">
        <v>22</v>
      </c>
      <c r="B23">
        <v>7144</v>
      </c>
      <c r="C23">
        <v>3</v>
      </c>
      <c r="D23" s="16">
        <v>744.94690000000003</v>
      </c>
    </row>
    <row r="24" spans="1:4" x14ac:dyDescent="0.3">
      <c r="A24" s="4" t="s">
        <v>23</v>
      </c>
      <c r="B24">
        <v>8288</v>
      </c>
      <c r="C24">
        <v>5</v>
      </c>
      <c r="D24" s="16">
        <v>1442.4827500000001</v>
      </c>
    </row>
    <row r="25" spans="1:4" x14ac:dyDescent="0.3">
      <c r="A25" s="4" t="s">
        <v>24</v>
      </c>
      <c r="B25">
        <v>8965</v>
      </c>
      <c r="C25">
        <v>2</v>
      </c>
      <c r="D25" s="16">
        <v>208.75055</v>
      </c>
    </row>
    <row r="26" spans="1:4" x14ac:dyDescent="0.3">
      <c r="A26" s="4" t="s">
        <v>25</v>
      </c>
      <c r="B26">
        <v>5307</v>
      </c>
      <c r="C26">
        <v>8</v>
      </c>
      <c r="D26" s="16">
        <v>2783.8840900000005</v>
      </c>
    </row>
    <row r="27" spans="1:4" x14ac:dyDescent="0.3">
      <c r="A27" s="4" t="s">
        <v>26</v>
      </c>
      <c r="B27">
        <v>3143</v>
      </c>
      <c r="C27">
        <v>3</v>
      </c>
      <c r="D27" s="16">
        <v>575</v>
      </c>
    </row>
    <row r="28" spans="1:4" x14ac:dyDescent="0.3">
      <c r="A28" s="4" t="s">
        <v>27</v>
      </c>
      <c r="B28">
        <v>4627</v>
      </c>
      <c r="C28">
        <v>0</v>
      </c>
      <c r="D28" s="16">
        <v>0</v>
      </c>
    </row>
    <row r="29" spans="1:4" x14ac:dyDescent="0.3">
      <c r="A29" s="4" t="s">
        <v>28</v>
      </c>
      <c r="B29">
        <v>6039</v>
      </c>
      <c r="C29">
        <v>1</v>
      </c>
      <c r="D29" s="16">
        <v>142.25120000000001</v>
      </c>
    </row>
    <row r="30" spans="1:4" x14ac:dyDescent="0.3">
      <c r="A30" s="4" t="s">
        <v>29</v>
      </c>
      <c r="B30">
        <v>6842</v>
      </c>
      <c r="C30">
        <v>8</v>
      </c>
      <c r="D30" s="16">
        <v>2667.49465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cattlepres</vt:lpstr>
      <vt:lpstr>cattlesold</vt:lpstr>
      <vt:lpstr>smallrumpres</vt:lpstr>
      <vt:lpstr>smallrumsold</vt:lpstr>
      <vt:lpstr>sum</vt:lpstr>
      <vt:lpstr>unitVSmark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ron</dc:creator>
  <cp:lastModifiedBy>Áron</cp:lastModifiedBy>
  <dcterms:created xsi:type="dcterms:W3CDTF">2020-11-25T09:38:14Z</dcterms:created>
  <dcterms:modified xsi:type="dcterms:W3CDTF">2020-12-14T15:17:37Z</dcterms:modified>
</cp:coreProperties>
</file>